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autoCompressPictures="0"/>
  <bookViews>
    <workbookView xWindow="525" yWindow="0" windowWidth="25035" windowHeight="13740" tabRatio="500"/>
  </bookViews>
  <sheets>
    <sheet name="Supp tables" sheetId="5" r:id="rId1"/>
    <sheet name="Table S1" sheetId="13" r:id="rId2"/>
    <sheet name="Table S2 -Core" sheetId="6" r:id="rId3"/>
    <sheet name="Table S3 -Conserved" sheetId="8" r:id="rId4"/>
    <sheet name="Table S4- Ref genomes" sheetId="1" r:id="rId5"/>
    <sheet name="Table S5.Mauve" sheetId="7" r:id="rId6"/>
    <sheet name="Table S6- Gene function" sheetId="12" r:id="rId7"/>
    <sheet name="Table S7. Early promoter" sheetId="9" r:id="rId8"/>
    <sheet name="Table S8. Early-Late promoter" sheetId="10" r:id="rId9"/>
    <sheet name="Table S9. Late promoter" sheetId="11" r:id="rId10"/>
  </sheets>
  <definedNames>
    <definedName name="_xlnm._FilterDatabase" localSheetId="1" hidden="1">'Table S1'!$A$3:$W$144</definedName>
    <definedName name="_xlnm._FilterDatabase" localSheetId="4" hidden="1">'Table S4- Ref genomes'!$A$2:$E$83</definedName>
    <definedName name="_xlnm._FilterDatabase" localSheetId="9" hidden="1">'Table S9. Late promoter'!$A$2:$C$2</definedName>
    <definedName name="_xlnm.Print_Area" localSheetId="0">'Supp tables'!$A$2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4" i="13" l="1"/>
  <c r="G143" i="13"/>
  <c r="G142" i="13"/>
  <c r="G141" i="13"/>
  <c r="G140" i="13"/>
  <c r="G139" i="13"/>
  <c r="G138" i="13"/>
  <c r="G137" i="13"/>
  <c r="G136" i="13"/>
  <c r="G135" i="13"/>
  <c r="G134" i="13"/>
  <c r="G133" i="13"/>
  <c r="G132" i="13"/>
  <c r="G131" i="13"/>
  <c r="G130" i="13"/>
  <c r="G129" i="13"/>
  <c r="G128" i="13"/>
  <c r="G127" i="13"/>
  <c r="G126" i="13"/>
  <c r="G125" i="13"/>
  <c r="G124" i="13"/>
  <c r="G123" i="13"/>
  <c r="G122" i="13"/>
  <c r="G121" i="13"/>
  <c r="G120" i="13"/>
  <c r="G119" i="13"/>
  <c r="G118" i="13"/>
  <c r="G117" i="13"/>
  <c r="G116" i="13"/>
  <c r="G115" i="13"/>
  <c r="G114" i="13"/>
  <c r="G113" i="13"/>
  <c r="G112" i="13"/>
  <c r="G111" i="13"/>
  <c r="G110" i="13"/>
  <c r="G109" i="13"/>
  <c r="G108" i="13"/>
  <c r="G107" i="13"/>
  <c r="G106" i="13"/>
  <c r="G105" i="13"/>
  <c r="G104" i="13"/>
  <c r="G103" i="13"/>
  <c r="G102" i="13"/>
  <c r="G101" i="13"/>
  <c r="G100" i="13"/>
  <c r="G99" i="13"/>
  <c r="G98" i="13"/>
  <c r="G97" i="13"/>
  <c r="G96" i="13"/>
  <c r="G95" i="13"/>
  <c r="G94" i="13"/>
  <c r="G93" i="13"/>
  <c r="G92" i="13"/>
  <c r="G91" i="13"/>
  <c r="G90" i="13"/>
  <c r="G89" i="13"/>
  <c r="G88" i="13"/>
  <c r="G87" i="13"/>
  <c r="G86" i="13"/>
  <c r="G85" i="13"/>
  <c r="G84" i="13"/>
  <c r="G83" i="13"/>
  <c r="G82" i="13"/>
  <c r="G81" i="13"/>
  <c r="G80" i="13"/>
  <c r="G79" i="13"/>
  <c r="G78" i="13"/>
  <c r="G77" i="13"/>
  <c r="G76" i="13"/>
  <c r="G75" i="13"/>
  <c r="G74" i="13"/>
  <c r="G73" i="13"/>
  <c r="G72" i="13"/>
  <c r="G71" i="13"/>
  <c r="G70" i="13"/>
  <c r="G69" i="13"/>
  <c r="G68" i="13"/>
  <c r="G67" i="13"/>
  <c r="G66" i="13"/>
  <c r="G65" i="13"/>
  <c r="G64" i="13"/>
  <c r="G63" i="13"/>
  <c r="G62" i="13"/>
  <c r="G61" i="13"/>
  <c r="G60" i="13"/>
  <c r="G59" i="13"/>
  <c r="G58" i="13"/>
  <c r="G57" i="13"/>
  <c r="G56" i="13"/>
  <c r="G55" i="13"/>
  <c r="G54" i="13"/>
  <c r="G53" i="13"/>
  <c r="G52" i="13"/>
  <c r="G51" i="13"/>
  <c r="G50" i="13"/>
  <c r="G49" i="13"/>
  <c r="G48" i="13"/>
  <c r="G47" i="13"/>
  <c r="G46" i="13"/>
  <c r="G45" i="13"/>
  <c r="G4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</calcChain>
</file>

<file path=xl/sharedStrings.xml><?xml version="1.0" encoding="utf-8"?>
<sst xmlns="http://schemas.openxmlformats.org/spreadsheetml/2006/main" count="2359" uniqueCount="918">
  <si>
    <t>Genus</t>
  </si>
  <si>
    <t>Virus</t>
  </si>
  <si>
    <t>Abbreviation</t>
  </si>
  <si>
    <t>Accession</t>
  </si>
  <si>
    <t>Deltabaculovirus</t>
  </si>
  <si>
    <t>Culex nigripalpus nucleopolyhedrovirus</t>
  </si>
  <si>
    <t>CuniNPV</t>
  </si>
  <si>
    <t>AF403738.1</t>
  </si>
  <si>
    <t>Gammabaculovirus</t>
  </si>
  <si>
    <t>Neodiprion abietis NPV</t>
  </si>
  <si>
    <t>NeabNPV</t>
  </si>
  <si>
    <t>DQ317692.1</t>
  </si>
  <si>
    <t>Neodiprion lecontei nucleopolyhedrovirus</t>
  </si>
  <si>
    <t>NeleNPV</t>
  </si>
  <si>
    <t>AY349019.1</t>
  </si>
  <si>
    <t>Neodiprion sertifer nucleopolyhedrovirus</t>
  </si>
  <si>
    <t>NeseNPV</t>
  </si>
  <si>
    <t>AY430810.1</t>
  </si>
  <si>
    <t>Betabaculovirus</t>
  </si>
  <si>
    <t>Adoxophyes orana granulovirus</t>
  </si>
  <si>
    <t>AdorGV</t>
  </si>
  <si>
    <t>AF547984.1</t>
  </si>
  <si>
    <t>Agrotis segetum granulovirus</t>
  </si>
  <si>
    <t>AgseGV</t>
  </si>
  <si>
    <t>AY522332.4</t>
  </si>
  <si>
    <t>Choristoneura occidentalis granulovirus</t>
  </si>
  <si>
    <t>ChocGV</t>
  </si>
  <si>
    <t>DQ333351.1</t>
  </si>
  <si>
    <t>Clostera anachoreta granulovirus</t>
  </si>
  <si>
    <t>ClanGV</t>
  </si>
  <si>
    <t>HQ116624.1</t>
  </si>
  <si>
    <t>Clostera anastomosis granulovirus</t>
  </si>
  <si>
    <t>ClasGV-B</t>
  </si>
  <si>
    <t>KC179784.1</t>
  </si>
  <si>
    <t>ClasGV-A</t>
  </si>
  <si>
    <t>KR091910.1</t>
  </si>
  <si>
    <t>Cnaphalocrocis medinalis granulovirus</t>
  </si>
  <si>
    <t>CnmeGV</t>
  </si>
  <si>
    <t>KU593505.1</t>
  </si>
  <si>
    <t>Cryptophlebia leucotreta granulovirus</t>
  </si>
  <si>
    <t>AY229987.1</t>
  </si>
  <si>
    <t>Cydia pomonella granulovirus</t>
  </si>
  <si>
    <t>CpGV</t>
  </si>
  <si>
    <t>U53466.2</t>
  </si>
  <si>
    <t>Diatraea saccharalis granulovirus</t>
  </si>
  <si>
    <t>DisaGV</t>
  </si>
  <si>
    <t>KP296186.1</t>
  </si>
  <si>
    <t>Epinotia aporema granulovirus</t>
  </si>
  <si>
    <t>EpapGV</t>
  </si>
  <si>
    <t>JN408834.1</t>
  </si>
  <si>
    <t>Erinnyis ello granulovirus</t>
  </si>
  <si>
    <t>ErelGV</t>
  </si>
  <si>
    <t>KJ406702.1</t>
  </si>
  <si>
    <t>Helicoverpa armigera granulovirus</t>
  </si>
  <si>
    <t>HaGV</t>
  </si>
  <si>
    <t>EU255577.1</t>
  </si>
  <si>
    <t>Mocis sp. granulovirus</t>
  </si>
  <si>
    <t>MolaGV</t>
  </si>
  <si>
    <t>KR011718.1</t>
  </si>
  <si>
    <t>Mythimna unipuncta granulovirus</t>
  </si>
  <si>
    <t>MyspGV</t>
  </si>
  <si>
    <t>KX855660.2</t>
  </si>
  <si>
    <t>Phthorimaea operculella granulovirus</t>
  </si>
  <si>
    <t>PhopGV</t>
  </si>
  <si>
    <t>AF499596.1</t>
  </si>
  <si>
    <t>Pieris rapae granulovirus</t>
  </si>
  <si>
    <t>GQ884143.1</t>
  </si>
  <si>
    <t>Plodia interpunctella granulovirus</t>
  </si>
  <si>
    <t>PiGV</t>
  </si>
  <si>
    <t>KX151395.1</t>
  </si>
  <si>
    <t>Plutella xylostella granulovirus</t>
  </si>
  <si>
    <t>PlxyGV</t>
  </si>
  <si>
    <t>AF270937.1</t>
  </si>
  <si>
    <t>Pseudaletia unipuncta granulovirus</t>
  </si>
  <si>
    <t>EU678671.1</t>
  </si>
  <si>
    <t>Spodoptera frugiperda granulovirus</t>
  </si>
  <si>
    <t>KM371112.1</t>
  </si>
  <si>
    <t>Spodoptera litura granulovirus</t>
  </si>
  <si>
    <t>DQ288858.2</t>
  </si>
  <si>
    <t>Trichoplusia ni granulovirus</t>
  </si>
  <si>
    <t>TnGV</t>
  </si>
  <si>
    <t>KU752557.1</t>
  </si>
  <si>
    <t>Xestia c-nigrum granulovirus</t>
  </si>
  <si>
    <t>XcGV</t>
  </si>
  <si>
    <t>AF162221.1</t>
  </si>
  <si>
    <t>Alphabaculovirus</t>
  </si>
  <si>
    <t>Adoxophyes honmai nucleopolyhedrovirus</t>
  </si>
  <si>
    <t>AdhoNPV</t>
  </si>
  <si>
    <t>AP006270.1</t>
  </si>
  <si>
    <t>Adoxophyes orana nucleopolyhedrovirus</t>
  </si>
  <si>
    <t>AdorNPV</t>
  </si>
  <si>
    <t>EU591746.1</t>
  </si>
  <si>
    <t>Agrotis ipsilon multiple nucleopolyhedrovirus</t>
  </si>
  <si>
    <t>AgipMNPV</t>
  </si>
  <si>
    <t>EU839994.1</t>
  </si>
  <si>
    <t>Agrotis segetum nucleopolyhedrovirus A</t>
  </si>
  <si>
    <t>AgseNPV-A</t>
  </si>
  <si>
    <t>DQ123841.1</t>
  </si>
  <si>
    <t>Agrotis segetum nucleopolyhedrovirus B</t>
  </si>
  <si>
    <t>AgseNPV-B</t>
  </si>
  <si>
    <t>KM102981.1</t>
  </si>
  <si>
    <t>Antheraea pernyi nucleopolyhedrovirus</t>
  </si>
  <si>
    <t>AnpeNPV</t>
  </si>
  <si>
    <t>DQ486030.3</t>
  </si>
  <si>
    <t>Anticarsia gemmatalis nucleopolyhedrovirus</t>
  </si>
  <si>
    <t>AgMNPV</t>
  </si>
  <si>
    <t>DQ813662.2</t>
  </si>
  <si>
    <t>Apocheima cinerarium nucleopolyhedrovirus</t>
  </si>
  <si>
    <t>ApciNPV</t>
  </si>
  <si>
    <t>FJ914221.1</t>
  </si>
  <si>
    <t>Autographa californica nucleopolyhedrovirus</t>
  </si>
  <si>
    <t>AcMNPV</t>
  </si>
  <si>
    <t>L22858.1</t>
  </si>
  <si>
    <t>Bombyx mandarina nucleopolyhedrovirus</t>
  </si>
  <si>
    <t>BomaNPV</t>
  </si>
  <si>
    <t>FJ882854.1</t>
  </si>
  <si>
    <t>Bombyx mori nucleopolyhedrovirus</t>
  </si>
  <si>
    <t>BmNPV</t>
  </si>
  <si>
    <t>L33180.1</t>
  </si>
  <si>
    <t>Buzura suppressaria nucleopolyhedrovirus</t>
  </si>
  <si>
    <t>BusuNPV</t>
  </si>
  <si>
    <t>KF611977.1</t>
  </si>
  <si>
    <t>Catopsilia pomona nucleopolyhedrovirus</t>
  </si>
  <si>
    <t>CapoNPV</t>
  </si>
  <si>
    <t>KU565883.1</t>
  </si>
  <si>
    <t>Choristoneura fumiferana DEF multiple nucleopolyhedrovirus</t>
  </si>
  <si>
    <t>CfDEFNPV</t>
  </si>
  <si>
    <t>AY327402.2</t>
  </si>
  <si>
    <t>Choristoneura fumiferana multiple nucleopolyhedrovirus</t>
  </si>
  <si>
    <t>CfMNPV</t>
  </si>
  <si>
    <t>AF512031.3</t>
  </si>
  <si>
    <t>Choristoneura murinana alphabaculovirus</t>
  </si>
  <si>
    <t>ChmuNPV</t>
  </si>
  <si>
    <t>KF894742.1</t>
  </si>
  <si>
    <t>Choristoneura occidentalis NPV</t>
  </si>
  <si>
    <t>ChocNPV</t>
  </si>
  <si>
    <t>KC961303.1</t>
  </si>
  <si>
    <t>Choristoneura rosaceana alphabaculovirus</t>
  </si>
  <si>
    <t>ChroNPV</t>
  </si>
  <si>
    <t>KC961304.1</t>
  </si>
  <si>
    <t>Chrysodeixis chalcites nucleopolyhedrovirus</t>
  </si>
  <si>
    <t>ChchNPV</t>
  </si>
  <si>
    <t>AY864330.1</t>
  </si>
  <si>
    <t>Clanis bilineata nucleopolyhedrovirus</t>
  </si>
  <si>
    <t>ClbiNPV</t>
  </si>
  <si>
    <t>DQ504428.1</t>
  </si>
  <si>
    <t>Condylorrhiza vestigialis MNPV</t>
  </si>
  <si>
    <t>CoveNPV</t>
  </si>
  <si>
    <t>KJ631623.1</t>
  </si>
  <si>
    <t>Dasychira pudibunda nucleopolyhedrovirus</t>
  </si>
  <si>
    <t>DapuNPV</t>
  </si>
  <si>
    <t>KP747440.1</t>
  </si>
  <si>
    <t>Dendrolimus kikuchii nucleopolyhedrovirus</t>
  </si>
  <si>
    <t>DekiMNPV</t>
  </si>
  <si>
    <t>JX193905.1</t>
  </si>
  <si>
    <t>Ectropis obliqua nucleopolyhedrovirus</t>
  </si>
  <si>
    <t>EcobNPV</t>
  </si>
  <si>
    <t>DQ837165.1</t>
  </si>
  <si>
    <t>Epiphyas postvittana nucleopolyhedrovirus</t>
  </si>
  <si>
    <t>EppoMNPV</t>
  </si>
  <si>
    <t>AY043265.1</t>
  </si>
  <si>
    <t>Euproctis pseudoconspersa nucleopolyhedrovirus</t>
  </si>
  <si>
    <t>EupsNPV</t>
  </si>
  <si>
    <t>FJ227128.1</t>
  </si>
  <si>
    <t>Helicoverpa armigera nucleopolyhedrovirus</t>
  </si>
  <si>
    <t>AF303045.2</t>
  </si>
  <si>
    <t>Hemileuca sp. nucleopolyhedrovirus</t>
  </si>
  <si>
    <t>HespNPV</t>
  </si>
  <si>
    <t>KF158713.1</t>
  </si>
  <si>
    <t>Hyphantria cunea nucleopolyhedrovirus</t>
  </si>
  <si>
    <t>HycuNPV</t>
  </si>
  <si>
    <t>AP009046.1</t>
  </si>
  <si>
    <t>Lambdina fiscellaria nucleopolyhedrovirus</t>
  </si>
  <si>
    <t>LafiNPV</t>
  </si>
  <si>
    <t>KP752043.1</t>
  </si>
  <si>
    <t>Leucania separata nucleopolyhedrovirus</t>
  </si>
  <si>
    <t>LeseNPV</t>
  </si>
  <si>
    <t>AY394490.1</t>
  </si>
  <si>
    <t>Lymantria dispar multiple nucleopolyhedrovirus</t>
  </si>
  <si>
    <t>LdMNPV</t>
  </si>
  <si>
    <t>AF081810.1</t>
  </si>
  <si>
    <t>Lymantria xylina MNPV</t>
  </si>
  <si>
    <t>LyxyMNPV</t>
  </si>
  <si>
    <t>GQ202541.1</t>
  </si>
  <si>
    <t>Lonomia obliqua multiple nucleopolyhedrovirus</t>
  </si>
  <si>
    <t>LoobMNPV</t>
  </si>
  <si>
    <t>KP763670.1</t>
  </si>
  <si>
    <t>Mamestra brassicae multiple nucleopolyhedrovirus</t>
  </si>
  <si>
    <t>JQ798165.1</t>
  </si>
  <si>
    <t>Mamestra configurata nucleopolyhedrovirus A</t>
  </si>
  <si>
    <t>U59461.2</t>
  </si>
  <si>
    <t>Maruca vitrata nucleopolyhedrovirus</t>
  </si>
  <si>
    <t>MaviMNPV</t>
  </si>
  <si>
    <t>EF125867.1</t>
  </si>
  <si>
    <t>Orgyia leucostigma NPV</t>
  </si>
  <si>
    <t>OrleNPV</t>
  </si>
  <si>
    <t>EU309041.1</t>
  </si>
  <si>
    <t>Orgyia pseudotsugata multiple nucleopolyhedrovirus</t>
  </si>
  <si>
    <t>OpMNPV</t>
  </si>
  <si>
    <t>U75930.2</t>
  </si>
  <si>
    <t>Peridroma alphabaculovirus</t>
  </si>
  <si>
    <t>PespNPV</t>
  </si>
  <si>
    <t>KM009991.1</t>
  </si>
  <si>
    <t>Perigonia lusca single nucleopolyhedrovirus</t>
  </si>
  <si>
    <t>PeluSNPV</t>
  </si>
  <si>
    <t>KM596836.1</t>
  </si>
  <si>
    <t>Philosamia cynthia ricini nucleopolyhedrovirus</t>
  </si>
  <si>
    <t>PhcyNPV</t>
  </si>
  <si>
    <t>JX404026.1</t>
  </si>
  <si>
    <t>Plutella xylostella MNPV</t>
  </si>
  <si>
    <t>PlxyMNPV</t>
  </si>
  <si>
    <t>DQ457003.1</t>
  </si>
  <si>
    <t>Chrysodeixis includens SNPV IE</t>
  </si>
  <si>
    <t>ChinSNPV</t>
  </si>
  <si>
    <t>KJ631622.1</t>
  </si>
  <si>
    <t>Rachiplusia ou MNPV</t>
  </si>
  <si>
    <t>RoMNPV</t>
  </si>
  <si>
    <t>AY145471.1</t>
  </si>
  <si>
    <t>Spodoptera exigua multiple nucleopolyhedrovirus</t>
  </si>
  <si>
    <t>SeMNPV</t>
  </si>
  <si>
    <t>AF169823.1</t>
  </si>
  <si>
    <t>Spodoptera frugiperda multiple nucleopolyhedrovirus</t>
  </si>
  <si>
    <t>SfMNPV-I19</t>
  </si>
  <si>
    <t>EF035042.2</t>
  </si>
  <si>
    <t>Spodoptera litura nucleopolyhedrovirus</t>
  </si>
  <si>
    <t>SpliNPV</t>
  </si>
  <si>
    <t>AF325155.1</t>
  </si>
  <si>
    <t>Sucra jujuba nucleopolyhedrovirus</t>
  </si>
  <si>
    <t>SujuNPV</t>
  </si>
  <si>
    <t>KJ676450.1</t>
  </si>
  <si>
    <t>Thysanoplusia orichalcea nucleopolyhedrovirus</t>
  </si>
  <si>
    <t>ThorMNPV</t>
  </si>
  <si>
    <t>JX467702.1</t>
  </si>
  <si>
    <t>Trichoplusia ni single nucleopolyhedrovirus</t>
  </si>
  <si>
    <t>TnNPV</t>
  </si>
  <si>
    <t>DQ017380.1</t>
  </si>
  <si>
    <t>Urbanus proteus nucleopolyhedrovirus</t>
  </si>
  <si>
    <t>UrprNPV</t>
  </si>
  <si>
    <t>KR011717.2</t>
  </si>
  <si>
    <t>HearNPV</t>
  </si>
  <si>
    <t>MabrNPV</t>
  </si>
  <si>
    <t>MacoNPV-A</t>
  </si>
  <si>
    <t>PsunGV</t>
  </si>
  <si>
    <t>SpliGV</t>
  </si>
  <si>
    <t>SpfrGV</t>
  </si>
  <si>
    <t>CrleGV</t>
  </si>
  <si>
    <t>PiraGV</t>
  </si>
  <si>
    <t>HytaNPV</t>
  </si>
  <si>
    <t>MG586787</t>
  </si>
  <si>
    <t>Hyposidra talaca nucleopolyhedrovirus</t>
  </si>
  <si>
    <t>ORF</t>
  </si>
  <si>
    <t>Gene</t>
  </si>
  <si>
    <t>polyhedrin</t>
  </si>
  <si>
    <t>lepidoptera</t>
  </si>
  <si>
    <t>Ac-PH</t>
  </si>
  <si>
    <t>orf2/1629</t>
  </si>
  <si>
    <t>ORF-2</t>
  </si>
  <si>
    <t>orf1629</t>
  </si>
  <si>
    <t>-</t>
  </si>
  <si>
    <t>pk-1</t>
  </si>
  <si>
    <t>PK-1</t>
  </si>
  <si>
    <t>Ac-pk-1</t>
  </si>
  <si>
    <t>hoar</t>
  </si>
  <si>
    <t>orf5</t>
  </si>
  <si>
    <t>unique</t>
  </si>
  <si>
    <t>orf6</t>
  </si>
  <si>
    <t>pif-5</t>
  </si>
  <si>
    <t>core</t>
  </si>
  <si>
    <t>PIF-5</t>
  </si>
  <si>
    <t>Ac-odv-e56</t>
  </si>
  <si>
    <t>p10</t>
  </si>
  <si>
    <t>P10</t>
  </si>
  <si>
    <t>p26</t>
  </si>
  <si>
    <t>P26</t>
  </si>
  <si>
    <t>p26-1</t>
  </si>
  <si>
    <t>Ac-p26</t>
  </si>
  <si>
    <t>ORF-9</t>
  </si>
  <si>
    <t>ac29</t>
  </si>
  <si>
    <t>AcOrf-29</t>
  </si>
  <si>
    <t>lef-6</t>
  </si>
  <si>
    <t>LEF-6</t>
  </si>
  <si>
    <t>Ac-lef6</t>
  </si>
  <si>
    <t>dbp-1</t>
  </si>
  <si>
    <t>DBP-1</t>
  </si>
  <si>
    <t>dbp-2</t>
  </si>
  <si>
    <t>AcOrf-25</t>
  </si>
  <si>
    <t>ORF-12</t>
  </si>
  <si>
    <t>orf53</t>
  </si>
  <si>
    <t>gp37</t>
  </si>
  <si>
    <t>GP37</t>
  </si>
  <si>
    <t>Ac-gp37</t>
  </si>
  <si>
    <t>bro-1</t>
  </si>
  <si>
    <t>Ac-bro</t>
  </si>
  <si>
    <t>ie-1</t>
  </si>
  <si>
    <t>IE-1</t>
  </si>
  <si>
    <t>Ac-IE-1</t>
  </si>
  <si>
    <t>ep23</t>
  </si>
  <si>
    <t>EP23</t>
  </si>
  <si>
    <t>AcOrf-146</t>
  </si>
  <si>
    <t>ChtB1</t>
  </si>
  <si>
    <t>chtb</t>
  </si>
  <si>
    <t>AcOrf-145</t>
  </si>
  <si>
    <t>odv-ec27</t>
  </si>
  <si>
    <t>ODV-EC27</t>
  </si>
  <si>
    <t>Ac-odv-ec27</t>
  </si>
  <si>
    <t>odv-e18</t>
  </si>
  <si>
    <t>ODV-E18</t>
  </si>
  <si>
    <t>Ac-odv-e18</t>
  </si>
  <si>
    <t>49k</t>
  </si>
  <si>
    <t>49_kDa_protein</t>
  </si>
  <si>
    <t>p49</t>
  </si>
  <si>
    <t>Ac-49K</t>
  </si>
  <si>
    <t>ie-0</t>
  </si>
  <si>
    <t>IE-0</t>
  </si>
  <si>
    <t>Ac-IE-0</t>
  </si>
  <si>
    <t>me-53</t>
  </si>
  <si>
    <t>ME-53</t>
  </si>
  <si>
    <t>Ac-ME53</t>
  </si>
  <si>
    <t>p74</t>
  </si>
  <si>
    <t>P74</t>
  </si>
  <si>
    <t>Ac-p74</t>
  </si>
  <si>
    <t>v-cath</t>
  </si>
  <si>
    <t>cathepsin</t>
  </si>
  <si>
    <t>Ac-v-cath</t>
  </si>
  <si>
    <t>p47</t>
  </si>
  <si>
    <t>P47</t>
  </si>
  <si>
    <t>Ac-p47</t>
  </si>
  <si>
    <t>DBP-2</t>
  </si>
  <si>
    <t>bv-e31/p-RP</t>
  </si>
  <si>
    <t>BV-E31</t>
  </si>
  <si>
    <t>bv-e31</t>
  </si>
  <si>
    <t>AcOrf-38</t>
  </si>
  <si>
    <t>lef-11</t>
  </si>
  <si>
    <t>LEF-11</t>
  </si>
  <si>
    <t>Ac-lef11</t>
  </si>
  <si>
    <t>39k</t>
  </si>
  <si>
    <t>39_kDa_protein</t>
  </si>
  <si>
    <t>Ac-39K/pp31</t>
  </si>
  <si>
    <t>ORF-30</t>
  </si>
  <si>
    <t>ORF-31</t>
  </si>
  <si>
    <t>v-ubi</t>
  </si>
  <si>
    <t>ubiquitin</t>
  </si>
  <si>
    <t>Ac-v-ubi</t>
  </si>
  <si>
    <t>ORF-33</t>
  </si>
  <si>
    <t>ac34</t>
  </si>
  <si>
    <t>AcOrf-34</t>
  </si>
  <si>
    <t>orf40</t>
  </si>
  <si>
    <t>lef-9</t>
  </si>
  <si>
    <t>LEF-9</t>
  </si>
  <si>
    <t>Ac-lef9</t>
  </si>
  <si>
    <t>fp25k</t>
  </si>
  <si>
    <t>FP25K</t>
  </si>
  <si>
    <t>fp/25k</t>
  </si>
  <si>
    <t>Ac-FP</t>
  </si>
  <si>
    <t>bro-2</t>
  </si>
  <si>
    <t>BRO-A</t>
  </si>
  <si>
    <t>ChaB2</t>
  </si>
  <si>
    <t>chaB</t>
  </si>
  <si>
    <t>AcOrf-60</t>
  </si>
  <si>
    <t>ChaB1</t>
  </si>
  <si>
    <t>AcOrf-59</t>
  </si>
  <si>
    <t>ORF-40</t>
  </si>
  <si>
    <t>ac57</t>
  </si>
  <si>
    <t>AcOrf-57</t>
  </si>
  <si>
    <t>ORF-41</t>
  </si>
  <si>
    <t>ac56</t>
  </si>
  <si>
    <t>vp1054</t>
  </si>
  <si>
    <t>VP1054</t>
  </si>
  <si>
    <t>AcOrf-54</t>
  </si>
  <si>
    <t>ORF-43</t>
  </si>
  <si>
    <t>ORF-44</t>
  </si>
  <si>
    <t>orf39</t>
  </si>
  <si>
    <t>ORF-45</t>
  </si>
  <si>
    <t>ac53</t>
  </si>
  <si>
    <t>AcOrf-53</t>
  </si>
  <si>
    <t>ORF-46</t>
  </si>
  <si>
    <t>ac52</t>
  </si>
  <si>
    <t>ORF-47</t>
  </si>
  <si>
    <t>Ac-odv-e66</t>
  </si>
  <si>
    <t>iap-1</t>
  </si>
  <si>
    <t>IAP-1</t>
  </si>
  <si>
    <t>iap-3</t>
  </si>
  <si>
    <t>Ac-IAP1</t>
  </si>
  <si>
    <t>bjdp</t>
  </si>
  <si>
    <t>BJDP</t>
  </si>
  <si>
    <t>djbp</t>
  </si>
  <si>
    <t>AcOrf-51</t>
  </si>
  <si>
    <t>lef-8</t>
  </si>
  <si>
    <t>LEF-8</t>
  </si>
  <si>
    <t>Ac-lef8</t>
  </si>
  <si>
    <t>chitinase</t>
  </si>
  <si>
    <t>Ac-chitinase</t>
  </si>
  <si>
    <t>p26-2</t>
  </si>
  <si>
    <t>helicase-1</t>
  </si>
  <si>
    <t>helicase-2</t>
  </si>
  <si>
    <t>iap-2</t>
  </si>
  <si>
    <t>IAP-2</t>
  </si>
  <si>
    <t>Ac-IAP2</t>
  </si>
  <si>
    <t>pif-6</t>
  </si>
  <si>
    <t>PIF-6</t>
  </si>
  <si>
    <t>AcOrf-68</t>
  </si>
  <si>
    <t>lef-3</t>
  </si>
  <si>
    <t>LEF-3</t>
  </si>
  <si>
    <t>Ac-lef3</t>
  </si>
  <si>
    <t>desmoplakin</t>
  </si>
  <si>
    <t>AcOrf-66</t>
  </si>
  <si>
    <t>DNA-pol</t>
  </si>
  <si>
    <t>dna_polymerase</t>
  </si>
  <si>
    <t>Ac-DNA-pol</t>
  </si>
  <si>
    <t>ORF-59</t>
  </si>
  <si>
    <t>ac75</t>
  </si>
  <si>
    <t>AcOrf-75</t>
  </si>
  <si>
    <t>ORF-60</t>
  </si>
  <si>
    <t>ac76</t>
  </si>
  <si>
    <t>AcOrf-76</t>
  </si>
  <si>
    <t>vlf1</t>
  </si>
  <si>
    <t>VLF-1</t>
  </si>
  <si>
    <t>vlf-1</t>
  </si>
  <si>
    <t>Ac-vlf-1</t>
  </si>
  <si>
    <t>p78/83</t>
  </si>
  <si>
    <t>P78/83</t>
  </si>
  <si>
    <t>ac78</t>
  </si>
  <si>
    <t>AcOrf-78</t>
  </si>
  <si>
    <t>gp41</t>
  </si>
  <si>
    <t>GP41</t>
  </si>
  <si>
    <t>Ac-gp41</t>
  </si>
  <si>
    <t>ORF-64</t>
  </si>
  <si>
    <t>ac81</t>
  </si>
  <si>
    <t>AcOrf-81</t>
  </si>
  <si>
    <t>tlp-20</t>
  </si>
  <si>
    <t>TLP-20</t>
  </si>
  <si>
    <t>Ac-TLP</t>
  </si>
  <si>
    <t>vp91</t>
  </si>
  <si>
    <t>VP91</t>
  </si>
  <si>
    <t>Ac-p95</t>
  </si>
  <si>
    <t>vp39</t>
  </si>
  <si>
    <t>VP39</t>
  </si>
  <si>
    <t>Ac-vp39</t>
  </si>
  <si>
    <t>lef-4</t>
  </si>
  <si>
    <t>LEF-4</t>
  </si>
  <si>
    <t>Ac-lef4</t>
  </si>
  <si>
    <t>orf75</t>
  </si>
  <si>
    <t>p33</t>
  </si>
  <si>
    <t>P33</t>
  </si>
  <si>
    <t>AcOrf-92</t>
  </si>
  <si>
    <t>p18</t>
  </si>
  <si>
    <t>P18</t>
  </si>
  <si>
    <t>AcOrf-93</t>
  </si>
  <si>
    <t>odv-e25</t>
  </si>
  <si>
    <t>ODV-E25</t>
  </si>
  <si>
    <t>Ac-odv-e25</t>
  </si>
  <si>
    <t>helicase</t>
  </si>
  <si>
    <t>Ac-helicase</t>
  </si>
  <si>
    <t>odv-e28/pif-4</t>
  </si>
  <si>
    <t>ODV-E28</t>
  </si>
  <si>
    <t>pif-4</t>
  </si>
  <si>
    <t>AcOrf-96</t>
  </si>
  <si>
    <t>38k</t>
  </si>
  <si>
    <t>38_kDa_protein</t>
  </si>
  <si>
    <t>Ac-38K</t>
  </si>
  <si>
    <t>lef-5</t>
  </si>
  <si>
    <t>LEF-5</t>
  </si>
  <si>
    <t>Ac-lef5</t>
  </si>
  <si>
    <t>p6.9</t>
  </si>
  <si>
    <t>C42</t>
  </si>
  <si>
    <t>p40</t>
  </si>
  <si>
    <t>Ac-p40</t>
  </si>
  <si>
    <t>P12</t>
  </si>
  <si>
    <t>p12</t>
  </si>
  <si>
    <t>AcOrf-102</t>
  </si>
  <si>
    <t>P45</t>
  </si>
  <si>
    <t>p48/p45</t>
  </si>
  <si>
    <t>Ac-p48</t>
  </si>
  <si>
    <t>vp80</t>
  </si>
  <si>
    <t>VP80</t>
  </si>
  <si>
    <t>Ac-vp80</t>
  </si>
  <si>
    <t>ORF-81</t>
  </si>
  <si>
    <t>ac110</t>
  </si>
  <si>
    <t>AcOrf-110</t>
  </si>
  <si>
    <t>odv-e43</t>
  </si>
  <si>
    <t>ODV-E43</t>
  </si>
  <si>
    <t>odv-ec43</t>
  </si>
  <si>
    <t>AcOrf-109</t>
  </si>
  <si>
    <t>ORF-83</t>
  </si>
  <si>
    <t>ac108</t>
  </si>
  <si>
    <t>AcOrf-108</t>
  </si>
  <si>
    <t>endonuclease</t>
  </si>
  <si>
    <t>AcOrf-79</t>
  </si>
  <si>
    <t>nrk-1</t>
  </si>
  <si>
    <t>NRK-1</t>
  </si>
  <si>
    <t>nrk1</t>
  </si>
  <si>
    <t>Ac-HisP</t>
  </si>
  <si>
    <t>p43</t>
  </si>
  <si>
    <t>Ac-p43</t>
  </si>
  <si>
    <t>ORF-87</t>
  </si>
  <si>
    <t>ac106</t>
  </si>
  <si>
    <t>AcOrf-106</t>
  </si>
  <si>
    <t>PARG</t>
  </si>
  <si>
    <t>parg</t>
  </si>
  <si>
    <t>ORF-89</t>
  </si>
  <si>
    <t>orf99</t>
  </si>
  <si>
    <t>pif-3</t>
  </si>
  <si>
    <t>PIF-3</t>
  </si>
  <si>
    <t>AcOrf-115</t>
  </si>
  <si>
    <t>ORF-91</t>
  </si>
  <si>
    <t>orf101</t>
  </si>
  <si>
    <t>sod</t>
  </si>
  <si>
    <t>SOD</t>
  </si>
  <si>
    <t>Ac-sod</t>
  </si>
  <si>
    <t>IAP-3</t>
  </si>
  <si>
    <t>bro-3</t>
  </si>
  <si>
    <t>BRO-C</t>
  </si>
  <si>
    <t>bro-4</t>
  </si>
  <si>
    <t>38.7_kDa_protein</t>
  </si>
  <si>
    <t>ctl-1</t>
  </si>
  <si>
    <t>Ctl-1</t>
  </si>
  <si>
    <t>Ac-ctx</t>
  </si>
  <si>
    <t>ORF-97</t>
  </si>
  <si>
    <t>ac117</t>
  </si>
  <si>
    <t>AcOrf-117</t>
  </si>
  <si>
    <t>CALYX</t>
  </si>
  <si>
    <t>calyx/pep</t>
  </si>
  <si>
    <t>Ac-PE/pp34</t>
  </si>
  <si>
    <t>ORF-99</t>
  </si>
  <si>
    <t>orf105</t>
  </si>
  <si>
    <t>pif-2</t>
  </si>
  <si>
    <t>PIF-2</t>
  </si>
  <si>
    <t>AcOrf-22</t>
  </si>
  <si>
    <t>ORF-102</t>
  </si>
  <si>
    <t>orf112</t>
  </si>
  <si>
    <t>pkip</t>
  </si>
  <si>
    <t>PKIP</t>
  </si>
  <si>
    <t>Ac-pkip</t>
  </si>
  <si>
    <t>lef-2</t>
  </si>
  <si>
    <t>LEF-2</t>
  </si>
  <si>
    <t>Ac-lef2</t>
  </si>
  <si>
    <t>p24</t>
  </si>
  <si>
    <t>P24</t>
  </si>
  <si>
    <t>Ac-p24</t>
  </si>
  <si>
    <t>ORF-107</t>
  </si>
  <si>
    <t>orf107</t>
  </si>
  <si>
    <t>gp16</t>
  </si>
  <si>
    <t>GP16</t>
  </si>
  <si>
    <t>Ac-gp16</t>
  </si>
  <si>
    <t>ORF-109</t>
  </si>
  <si>
    <t>orf124</t>
  </si>
  <si>
    <t>pif-1</t>
  </si>
  <si>
    <t>PIF-1</t>
  </si>
  <si>
    <t>AcOrf-119</t>
  </si>
  <si>
    <t>ORF-113</t>
  </si>
  <si>
    <t>orf128</t>
  </si>
  <si>
    <t>egf</t>
  </si>
  <si>
    <t>FGF</t>
  </si>
  <si>
    <t>fgf</t>
  </si>
  <si>
    <t>Ac-fgf</t>
  </si>
  <si>
    <t>ORF-115</t>
  </si>
  <si>
    <t>orf126</t>
  </si>
  <si>
    <t>alk-exo</t>
  </si>
  <si>
    <t>ALK-EXO</t>
  </si>
  <si>
    <t>Ac-alk-exo</t>
  </si>
  <si>
    <t>ORF-117</t>
  </si>
  <si>
    <t>AcOrf-18</t>
  </si>
  <si>
    <t>ORF-118</t>
  </si>
  <si>
    <t>ac19</t>
  </si>
  <si>
    <t>AcOrf-19</t>
  </si>
  <si>
    <t>rr2</t>
  </si>
  <si>
    <t>F_protein</t>
  </si>
  <si>
    <t>F</t>
  </si>
  <si>
    <t>Ac-env-prot</t>
  </si>
  <si>
    <t>ORF-121</t>
  </si>
  <si>
    <t>orf116</t>
  </si>
  <si>
    <t>ORF-122</t>
  </si>
  <si>
    <t>ac17</t>
  </si>
  <si>
    <t>AcOrf-17</t>
  </si>
  <si>
    <t>ORF-123</t>
  </si>
  <si>
    <t>orf118</t>
  </si>
  <si>
    <t>egt</t>
  </si>
  <si>
    <t>EGT</t>
  </si>
  <si>
    <t>Ac-egt</t>
  </si>
  <si>
    <t>ORF-125</t>
  </si>
  <si>
    <t>orf120</t>
  </si>
  <si>
    <t>lef-1</t>
  </si>
  <si>
    <t>LEF-1</t>
  </si>
  <si>
    <t>Ac-lef1</t>
  </si>
  <si>
    <t>38.7k</t>
  </si>
  <si>
    <t>AcOrf-13</t>
  </si>
  <si>
    <t>rr1</t>
  </si>
  <si>
    <t>Length (aa)</t>
  </si>
  <si>
    <t>known</t>
  </si>
  <si>
    <t>*Type</t>
  </si>
  <si>
    <t>**Identity (%)</t>
  </si>
  <si>
    <t>AcOrf-11</t>
  </si>
  <si>
    <t>orf91</t>
  </si>
  <si>
    <t>ORF-100</t>
  </si>
  <si>
    <t>L</t>
  </si>
  <si>
    <t>E</t>
  </si>
  <si>
    <t>L/E</t>
  </si>
  <si>
    <t>Supplementary Tables</t>
  </si>
  <si>
    <t>Table S1. HytaNPV gene annotation</t>
  </si>
  <si>
    <t>A</t>
  </si>
  <si>
    <t>B</t>
  </si>
  <si>
    <t>C</t>
  </si>
  <si>
    <t>orf12, gp37</t>
  </si>
  <si>
    <t>D</t>
  </si>
  <si>
    <t>G</t>
  </si>
  <si>
    <t>H</t>
  </si>
  <si>
    <t>I</t>
  </si>
  <si>
    <t>J</t>
  </si>
  <si>
    <t>K</t>
  </si>
  <si>
    <t>ac30, sod, [hr], fgf</t>
  </si>
  <si>
    <t>M</t>
  </si>
  <si>
    <t>ctl-1, orf97, calyx, orf99, orf100</t>
  </si>
  <si>
    <t>calyx, orf105</t>
  </si>
  <si>
    <t>N</t>
  </si>
  <si>
    <t>O</t>
  </si>
  <si>
    <t>P</t>
  </si>
  <si>
    <t>orf107, gp16</t>
  </si>
  <si>
    <t>orf107 [hr]</t>
  </si>
  <si>
    <t>Q</t>
  </si>
  <si>
    <t>R</t>
  </si>
  <si>
    <t>orf17</t>
  </si>
  <si>
    <t>S</t>
  </si>
  <si>
    <t>F-protein, orf121, 122, 123, egt, 125, lef-1, 38.7k</t>
  </si>
  <si>
    <t>T</t>
  </si>
  <si>
    <t>rr1 (dna photolyase)</t>
  </si>
  <si>
    <t>TATA motif</t>
  </si>
  <si>
    <t>CAKT motif</t>
  </si>
  <si>
    <t>Distance from TATA Box</t>
  </si>
  <si>
    <t>TATAAT</t>
  </si>
  <si>
    <t>CAGT</t>
  </si>
  <si>
    <t>TATAAG</t>
  </si>
  <si>
    <t>CATT</t>
  </si>
  <si>
    <t>TATAAA</t>
  </si>
  <si>
    <t>Motif</t>
  </si>
  <si>
    <t>TTAAG</t>
  </si>
  <si>
    <t>ATAAG</t>
  </si>
  <si>
    <t>GTAAG</t>
  </si>
  <si>
    <t>Core genes</t>
  </si>
  <si>
    <t>Oral infectivity</t>
  </si>
  <si>
    <t>cell cycle arrest and/or interaction with host proteins</t>
  </si>
  <si>
    <t>a, b, g, d</t>
  </si>
  <si>
    <t>packaging, assembly, and release</t>
  </si>
  <si>
    <t>transcription</t>
  </si>
  <si>
    <t>unknown function</t>
  </si>
  <si>
    <t>replication</t>
  </si>
  <si>
    <t>its pif-4 in Suju</t>
  </si>
  <si>
    <t>Gene Name</t>
  </si>
  <si>
    <t>Alpha, Beta and Gamma</t>
  </si>
  <si>
    <t>Y</t>
  </si>
  <si>
    <t>a, b, g</t>
  </si>
  <si>
    <t>106/107</t>
  </si>
  <si>
    <t>Alpha, Beta and Delta</t>
  </si>
  <si>
    <t>Alpha and Beta</t>
  </si>
  <si>
    <t>a, b</t>
  </si>
  <si>
    <t>Common genes</t>
  </si>
  <si>
    <t>Other genes</t>
  </si>
  <si>
    <t>Replication</t>
  </si>
  <si>
    <t xml:space="preserve">p6.9(orf88, 76aa) , 38k (orf85, 302aa), rr1 (orf311, 758aa), rr2 (orf279, 340aa), </t>
  </si>
  <si>
    <t>Transcription</t>
  </si>
  <si>
    <t>Structure</t>
  </si>
  <si>
    <t>F (orf135, 678aa), fpk25 (orf42, 215aa), orf2/1629 (orf2, 454aa), orf90/Busu-p21/p12 (orf90, 115aa), p24 (orf120, 227aa),  polyhedrin (orf1, 246aa), tlp-20 (orf74, 285aa) [7]</t>
  </si>
  <si>
    <t># of core genes (todelete)</t>
  </si>
  <si>
    <t>orf8</t>
  </si>
  <si>
    <t>orf11/ac-orf20-L</t>
  </si>
  <si>
    <t>orf14/Busu-orf12-L</t>
  </si>
  <si>
    <t>orf19/ac-orf145-L</t>
  </si>
  <si>
    <t>orf24</t>
  </si>
  <si>
    <t>orf28</t>
  </si>
  <si>
    <t>orf34/Busu-orf30-L</t>
  </si>
  <si>
    <t>orf35/Busu-orf31-L</t>
  </si>
  <si>
    <t>orf37/Busu-orf33-L</t>
  </si>
  <si>
    <t>orf38</t>
  </si>
  <si>
    <t>orf44/ac-orf57-L</t>
  </si>
  <si>
    <t>orf45/ac-orf56-L</t>
  </si>
  <si>
    <t>orf46</t>
  </si>
  <si>
    <t>orf48/Busu-orf43-L</t>
  </si>
  <si>
    <t>orf49/Busu-orf44-L</t>
  </si>
  <si>
    <t>orf50/Busu-orf45-L</t>
  </si>
  <si>
    <t>orf51/Busu-orf46-L</t>
  </si>
  <si>
    <t>orf52/Busu-orf47-L</t>
  </si>
  <si>
    <t>orf53/Loob-odv-ec43-L</t>
  </si>
  <si>
    <t>orf54/ac-odv-e66-L</t>
  </si>
  <si>
    <t>orf66/ac-orf75-L</t>
  </si>
  <si>
    <t>orf67/ac-orf76-L</t>
  </si>
  <si>
    <t>orf71/ac-orf81-L</t>
  </si>
  <si>
    <t>orf76/RF</t>
  </si>
  <si>
    <t>orf82</t>
  </si>
  <si>
    <t>orf86/Busu-C42</t>
  </si>
  <si>
    <t>orf87/Busu-p21/p12</t>
  </si>
  <si>
    <t>orf88/Busu-p45</t>
  </si>
  <si>
    <t>orf90/Busu-orf81-L</t>
  </si>
  <si>
    <t>orf92/Busu-orf83-L</t>
  </si>
  <si>
    <t>orf93</t>
  </si>
  <si>
    <t>orf97/Busu-orf87-L</t>
  </si>
  <si>
    <t>orf99/Busu-orf89</t>
  </si>
  <si>
    <t>orf101/Busu-orf91-L</t>
  </si>
  <si>
    <t>orf106</t>
  </si>
  <si>
    <t>orf108/ac-orf117-L</t>
  </si>
  <si>
    <t>orf109/Busu-orf99-L/calyx/pep</t>
  </si>
  <si>
    <t>orf110/Busu-orf100-L</t>
  </si>
  <si>
    <t>orf111</t>
  </si>
  <si>
    <t>orf113/Busu-orf102-L</t>
  </si>
  <si>
    <t>orf118/Busu-orf107-L</t>
  </si>
  <si>
    <t>orf120/Busu-orf109-L</t>
  </si>
  <si>
    <t>orf121</t>
  </si>
  <si>
    <t>orf122</t>
  </si>
  <si>
    <t>orf124/Busu-orf113-L</t>
  </si>
  <si>
    <t>orf126/Busu-orf115-L</t>
  </si>
  <si>
    <t>orf128/Busu-orf117-L</t>
  </si>
  <si>
    <t>orf129/Busu-orf118-L</t>
  </si>
  <si>
    <t>orf130</t>
  </si>
  <si>
    <t>orf133/Busu-orf121-L</t>
  </si>
  <si>
    <t>orf134</t>
  </si>
  <si>
    <t>orf135/Busu-orf122-L</t>
  </si>
  <si>
    <t>orf136/Busu-orf123-L</t>
  </si>
  <si>
    <t>orf138/Busu-orf125-L</t>
  </si>
  <si>
    <t>orf140/BuSu-38.7k</t>
  </si>
  <si>
    <t>orf118/Busu-orf107-L, gp16</t>
  </si>
  <si>
    <t>alk-exo (orf137, 400aa),DNA-pol (orf65, 1035aa), helicase-2 (orf80, 1238aa), lef-1 (orf139, 227aa), lef-2(orf115, 213aa)</t>
  </si>
  <si>
    <t>dbp-1(orf13, 265), ie-1 (orf36, 701aa), lef-11(orf32, 146aa), lef-3 (orf63, 426aa), me-53(orf25, 359)</t>
  </si>
  <si>
    <t>dbp-2(orf30, 321aa), endonulcease (orf94, 101aa), helicase-1 (orf60; 523aa),  ie-0 (orf48, 257aa), nrk-1 (orf95, 380aa)</t>
  </si>
  <si>
    <t>lef-4 (orf75, 457aa),  lef-5(orf84, 277aa), lef-8 (orf57, 879aa), lef-9 (orf39, 505aa), p47 (orf29, 393aa), vlf1 (orf68, 394a)</t>
  </si>
  <si>
    <t>39k (orf33, 304aa), lef-6 (orf12, 169aa), pk-1 (orf3, 266aa)</t>
  </si>
  <si>
    <t>38k (orf83, 302aa), orf50/Busu-orf45-L (orf50, 263aa), p78/83 (orf69, 107aa), orf71/ac-orf81-L (orf71, 282aa), desmoplakin (orf64, 953aa), gp41 (orf70, 395aa), odv-e18 (orf21, 84aa), odv-e25 (orf79, 223aa), odv-e27 (orf20, 292aa), odv-e43 (orf91, 371aa), p18 (orf78, 157aa), p33 (orf77, 227), orf86 (orf86/Busu-C42, 375aa), orf88/Busu-p45 (orf88, 388aa), 49k (orf22, 477aa), p6.9(orf85, 76aa), vp1054 (orf47, 342aa), vp39 (orf74, 333aa), vp91 (orf73, 846aa) [19]</t>
  </si>
  <si>
    <t>orf109/Busu-orf99/calyx/pep (orf109, 301 aa), orf76/RF (orf76, 129), p10 (orf9, 96aa), pkip (orf114, 174aa),  vp80 (orf89, 812) [5]</t>
  </si>
  <si>
    <t>orf109/Busu-orf99/calyx/pep (orf109, 301 aa), orf76/RF (orf76, 129), p10 (orf9, 96aa), pkip (orf114, 174aa), [4]</t>
  </si>
  <si>
    <t>RPKM (RNA-seq)</t>
  </si>
  <si>
    <t>Day 1</t>
  </si>
  <si>
    <t>Day 3</t>
  </si>
  <si>
    <t>log2(Day 3/Day 1)</t>
  </si>
  <si>
    <t>*Type: core - core genes that present in all baculoviruses; lepidoptera - genes conserved in lepidoptera's baculoviruses; known - genes known in baculoviruses; unique - genes unique to HytaNPV</t>
  </si>
  <si>
    <t>pk-1:2243-2443(+)</t>
  </si>
  <si>
    <t>hoar:6063-6263(-)</t>
  </si>
  <si>
    <t>orf6:6351-6551(+)</t>
  </si>
  <si>
    <t>ie-1:19883-20083(-)</t>
  </si>
  <si>
    <t>ie-0:24536-24736(-)</t>
  </si>
  <si>
    <t>me-53:24725-24925(+)</t>
  </si>
  <si>
    <t>v-cath:29148-29348(-)</t>
  </si>
  <si>
    <t>dbp-2:32531-32731(-)</t>
  </si>
  <si>
    <t>bv-e31/p-RP:32528-32728(+)</t>
  </si>
  <si>
    <t>ChaB1:39852-40052(+)</t>
  </si>
  <si>
    <t>iap-1:48889-49089(+)</t>
  </si>
  <si>
    <t>DNA-pol:63840-64040(+)</t>
  </si>
  <si>
    <t>gp41:71094-71294(-)</t>
  </si>
  <si>
    <t>vp91:72103-72303(+)</t>
  </si>
  <si>
    <t>p43:97263-97463(-)</t>
  </si>
  <si>
    <t>alk-exo:122286-122486(-)</t>
  </si>
  <si>
    <t>egt:134051-134251(-)</t>
  </si>
  <si>
    <t>49k:23699-23899(-)</t>
  </si>
  <si>
    <t>39k:33512-33712(+)</t>
  </si>
  <si>
    <t>v-ubi:35694-35894(-)</t>
  </si>
  <si>
    <t>bro-2:38889-39089(+)</t>
  </si>
  <si>
    <t>vp39:76005-76205(-)</t>
  </si>
  <si>
    <t>p33:78867-79067(-)</t>
  </si>
  <si>
    <t>p18:78741-78941(+)</t>
  </si>
  <si>
    <t>sod:102082-102282(+)</t>
  </si>
  <si>
    <t>gp16:115035-115235(+)</t>
  </si>
  <si>
    <t>pif-5:7458-7658(+)</t>
  </si>
  <si>
    <t>p26:11351-11551(-)</t>
  </si>
  <si>
    <t>lef-6:12368-12568(-)</t>
  </si>
  <si>
    <t>gp37:14972-15172(+)</t>
  </si>
  <si>
    <t>ep23:19721-19921(+)</t>
  </si>
  <si>
    <t>odv-ec27:21831-22031(-)</t>
  </si>
  <si>
    <t>odv-e18:22235-22435(-)</t>
  </si>
  <si>
    <t>p74:25921-26121(+)</t>
  </si>
  <si>
    <t>fp25k:38057-38257(+)</t>
  </si>
  <si>
    <t>ChaB2:39409-39609(+)</t>
  </si>
  <si>
    <t>vp1054:43109-43309(-)</t>
  </si>
  <si>
    <t>bjdp:50937-51137(-)</t>
  </si>
  <si>
    <t>helicase-1:58408-58608(-)</t>
  </si>
  <si>
    <t>iap-2:59470-59670(-)</t>
  </si>
  <si>
    <t>desmoplakin:64162-64362(-)</t>
  </si>
  <si>
    <t>vlf1:69363-69563(-)</t>
  </si>
  <si>
    <t>p78/83:69802-70002(-)</t>
  </si>
  <si>
    <t>tlp-20:72503-72703(-)</t>
  </si>
  <si>
    <t>odv-e25:79217-79417(+)</t>
  </si>
  <si>
    <t>helicase-2:84022-84222(-)</t>
  </si>
  <si>
    <t>38k:85512-85712(-)</t>
  </si>
  <si>
    <t>p6.9:86552-86752(-)</t>
  </si>
  <si>
    <t>odv-e43:91786-91986(+)</t>
  </si>
  <si>
    <t>endonuclease:93870-94070(+)</t>
  </si>
  <si>
    <t>PARG:100442-100642(-)</t>
  </si>
  <si>
    <t>pif-3:101693-101893(-)</t>
  </si>
  <si>
    <t>iap-3:102659-102859(+)</t>
  </si>
  <si>
    <t>bro-3:104728-104928(-)</t>
  </si>
  <si>
    <t>ctl-1:105910-106110(-)</t>
  </si>
  <si>
    <t>pif-2:111806-112006(-)</t>
  </si>
  <si>
    <t>pkip:112775-112975(-)</t>
  </si>
  <si>
    <t>p24:113781-113981(+)</t>
  </si>
  <si>
    <t>pif-1:116755-116955(+)</t>
  </si>
  <si>
    <t>rr2:124159-124359(+)</t>
  </si>
  <si>
    <t>F_protein:127830-128030(-)</t>
  </si>
  <si>
    <t>rr1:138885-139085(-)</t>
  </si>
  <si>
    <t>polyhedrin:138890-139089(+)</t>
  </si>
  <si>
    <t>orf14/Busu-orf12-L:15035-15235(-)</t>
  </si>
  <si>
    <t>orf38:36540-36740(-)</t>
  </si>
  <si>
    <t>orf44/ac-orf57-L:41164-41364(-)</t>
  </si>
  <si>
    <t>orf52/Busu-orf47-L:45910-46110(-)</t>
  </si>
  <si>
    <t>orf76/RF:77896-78096(-)</t>
  </si>
  <si>
    <t>orf98/Busu-p45:89299-89499(-)</t>
  </si>
  <si>
    <t>orf101/Busu-orf91-L:102110-102310(-)</t>
  </si>
  <si>
    <t>orf108/ac-orf117-L:105947-106147(+)</t>
  </si>
  <si>
    <t>orf110/Busu-orf100:107422-107622(+)</t>
  </si>
  <si>
    <t>orf113/Busu-orf102-L:111686-111886(+)</t>
  </si>
  <si>
    <t>orf133/Busu-orf121-L:127889-128089(+)</t>
  </si>
  <si>
    <t>orf67/ac-orf76-L:68039-68239(-)</t>
  </si>
  <si>
    <t>orf87/Busu-p21:88140-88340(-)</t>
  </si>
  <si>
    <t>orf88/Busu-p45:89299-89499(-)</t>
  </si>
  <si>
    <t>orf90/Busu-orf81-L:91620-91820(+)</t>
  </si>
  <si>
    <t>orf122:116871-117071(-)</t>
  </si>
  <si>
    <t>orf24:24307-24507(+)</t>
  </si>
  <si>
    <t>orf28:29494-29694(-)</t>
  </si>
  <si>
    <t>orf37/Busu-orf33-L:35560-35760(+)</t>
  </si>
  <si>
    <t>orf45/ac-orf56-L:41750-41950(-)</t>
  </si>
  <si>
    <t>orf48/Busu-orf43-L:42959-43159(+)</t>
  </si>
  <si>
    <t>orf49/Busu-orf44-L:43272-43472(+)</t>
  </si>
  <si>
    <t>orf50/Busu-orf45-L:45420-45620(-)</t>
  </si>
  <si>
    <t>orf53/Loob-odv-ec43-L:46487-46687(-)</t>
  </si>
  <si>
    <t>orf54/ac-odv-e66-L:48824-49024(-)</t>
  </si>
  <si>
    <t>orf66/ac-orf75-L:67774-67974(-)</t>
  </si>
  <si>
    <t>orf71/ac-orf81-L:71914-72114(-)</t>
  </si>
  <si>
    <t>orf82:84620-84820(-)</t>
  </si>
  <si>
    <t>orf86/Busu-C42:87743-87943(-)</t>
  </si>
  <si>
    <t>orf92/Busu-orf83-L:92994-93194(+)</t>
  </si>
  <si>
    <t>orf97/Busu-orf87-L:98198-98398(-)</t>
  </si>
  <si>
    <t>orf111:108734-108934(+)</t>
  </si>
  <si>
    <t>orf118/Busu-orf107-L:115162-115362(-)</t>
  </si>
  <si>
    <t>orf120/Busu-orf109-L:116122-116322(-)</t>
  </si>
  <si>
    <t>orf126/Busu-orf115-L:120015-120215(+)</t>
  </si>
  <si>
    <t>orf129/Busu-orf118-L:123407-123607(+)</t>
  </si>
  <si>
    <t>orf135/Busu-orf122-L:131695-131895(-)</t>
  </si>
  <si>
    <t>**Identity (%) - percent of amino acid identity resulted from blastp (evalue &lt;= 1) of HytaNPV protein sequences against protein sequences of other baculovirus genomes</t>
  </si>
  <si>
    <t>Table S2. HytaNPV core genes</t>
  </si>
  <si>
    <t>Group</t>
  </si>
  <si>
    <t>II</t>
  </si>
  <si>
    <t>Table S4. Baculovirus reference genomes</t>
  </si>
  <si>
    <t>Table S5. Mauve block annotation</t>
  </si>
  <si>
    <t>Table S6. HytaNPV gene function</t>
  </si>
  <si>
    <t>orf19/ac-orf145-L:20869-21069(-)</t>
  </si>
  <si>
    <t>egf:119953-120153(-)</t>
  </si>
  <si>
    <t>orf140/BuSu-38.7k:135099-135299(+)</t>
  </si>
  <si>
    <t>Table S9. Late promoter</t>
  </si>
  <si>
    <t>Table S8. Early or late promoter</t>
  </si>
  <si>
    <t>Table S7.  Early promoter</t>
  </si>
  <si>
    <t>Distance of TATA from ATG (transcription start site)</t>
  </si>
  <si>
    <t>Distance from ATG (transcription start site)</t>
  </si>
  <si>
    <t>orf106:105800-106000(-)</t>
  </si>
  <si>
    <t>Distance of TAAG from ATG (transcription start site)</t>
  </si>
  <si>
    <t>Table S3. HytaNPV conserved genes</t>
  </si>
  <si>
    <t>orf109/Busu-orf99-L/calyx/pep:107466-107666(-)</t>
  </si>
  <si>
    <t>Table S7. Early promoter</t>
  </si>
  <si>
    <t>Table S8. Early/late promoter</t>
  </si>
  <si>
    <t>TATAA</t>
  </si>
  <si>
    <t>Promoter Motif***</t>
  </si>
  <si>
    <t>***Promoter Motif: E - early, L - late, L/E - late or early</t>
  </si>
  <si>
    <t xml:space="preserve"> </t>
  </si>
  <si>
    <t>conserved in Lepidoptera</t>
  </si>
  <si>
    <t xml:space="preserve">AcMNPV </t>
  </si>
  <si>
    <t xml:space="preserve">HytaNPV </t>
  </si>
  <si>
    <t>AcMNPV-ORF</t>
  </si>
  <si>
    <t>AcMNPV-Gene</t>
  </si>
  <si>
    <r>
      <rPr>
        <b/>
        <sz val="12"/>
        <rFont val="Calibri"/>
      </rPr>
      <t>polh</t>
    </r>
    <r>
      <rPr>
        <sz val="12"/>
        <rFont val="Calibri"/>
        <scheme val="minor"/>
      </rPr>
      <t>, orf2/</t>
    </r>
    <r>
      <rPr>
        <b/>
        <sz val="12"/>
        <rFont val="Calibri"/>
      </rPr>
      <t>1629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k-1, hoar</t>
    </r>
    <r>
      <rPr>
        <sz val="12"/>
        <rFont val="Calibri"/>
        <scheme val="minor"/>
      </rPr>
      <t xml:space="preserve"> </t>
    </r>
  </si>
  <si>
    <r>
      <rPr>
        <b/>
        <sz val="12"/>
        <rFont val="Calibri"/>
      </rPr>
      <t>polh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1629 (orf2)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k-1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hoar</t>
    </r>
  </si>
  <si>
    <r>
      <rPr>
        <b/>
        <sz val="12"/>
        <rFont val="Calibri"/>
      </rPr>
      <t>polh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1629 (orf2)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k-1</t>
    </r>
    <r>
      <rPr>
        <sz val="12"/>
        <rFont val="Calibri"/>
        <scheme val="minor"/>
      </rPr>
      <t>, orf11, orf12</t>
    </r>
  </si>
  <si>
    <r>
      <rPr>
        <b/>
        <sz val="12"/>
        <rFont val="Calibri"/>
      </rPr>
      <t>orf5</t>
    </r>
    <r>
      <rPr>
        <sz val="12"/>
        <rFont val="Calibri"/>
        <scheme val="minor"/>
      </rPr>
      <t xml:space="preserve">, orf6,  </t>
    </r>
    <r>
      <rPr>
        <b/>
        <sz val="12"/>
        <rFont val="Calibri"/>
      </rPr>
      <t>pif5</t>
    </r>
    <r>
      <rPr>
        <sz val="12"/>
        <rFont val="Calibri"/>
        <scheme val="minor"/>
      </rPr>
      <t xml:space="preserve">, orf8,  </t>
    </r>
    <r>
      <rPr>
        <b/>
        <sz val="12"/>
        <rFont val="Calibri"/>
      </rPr>
      <t>p10, p26</t>
    </r>
    <r>
      <rPr>
        <sz val="12"/>
        <rFont val="Calibri"/>
        <scheme val="minor"/>
      </rPr>
      <t xml:space="preserve">, orf11/ac-orf20-L, </t>
    </r>
    <r>
      <rPr>
        <b/>
        <sz val="12"/>
        <rFont val="Calibri"/>
      </rPr>
      <t>lef-6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dbp-1</t>
    </r>
  </si>
  <si>
    <r>
      <rPr>
        <b/>
        <sz val="12"/>
        <rFont val="Calibri"/>
      </rPr>
      <t>orf5, pif5, p10, p26</t>
    </r>
    <r>
      <rPr>
        <sz val="12"/>
        <rFont val="Calibri"/>
        <scheme val="minor"/>
      </rPr>
      <t xml:space="preserve">, orf9, lef-6, </t>
    </r>
    <r>
      <rPr>
        <b/>
        <sz val="12"/>
        <rFont val="Calibri"/>
      </rPr>
      <t>dbp1</t>
    </r>
  </si>
  <si>
    <r>
      <rPr>
        <b/>
        <sz val="12"/>
        <rFont val="Calibri"/>
      </rPr>
      <t>orf5,</t>
    </r>
    <r>
      <rPr>
        <sz val="12"/>
        <rFont val="Calibri"/>
        <scheme val="minor"/>
      </rPr>
      <t xml:space="preserve"> </t>
    </r>
    <r>
      <rPr>
        <b/>
        <sz val="12"/>
        <rFont val="Calibri"/>
      </rPr>
      <t>pif5</t>
    </r>
    <r>
      <rPr>
        <sz val="12"/>
        <rFont val="Calibri"/>
        <scheme val="minor"/>
      </rPr>
      <t xml:space="preserve">, bro-1, cg30-2, </t>
    </r>
    <r>
      <rPr>
        <b/>
        <sz val="12"/>
        <rFont val="Calibri"/>
      </rPr>
      <t>p10, p26</t>
    </r>
    <r>
      <rPr>
        <sz val="12"/>
        <rFont val="Calibri"/>
        <scheme val="minor"/>
      </rPr>
      <t>, ac29,</t>
    </r>
    <r>
      <rPr>
        <b/>
        <sz val="12"/>
        <rFont val="Calibri"/>
      </rPr>
      <t xml:space="preserve"> lef-6, dbp2</t>
    </r>
  </si>
  <si>
    <r>
      <rPr>
        <b/>
        <sz val="12"/>
        <rFont val="Calibri"/>
      </rPr>
      <t>ac-odv-e56 (pif5</t>
    </r>
    <r>
      <rPr>
        <sz val="12"/>
        <rFont val="Calibri"/>
        <scheme val="minor"/>
      </rPr>
      <t>), ac-orf50, ac-ie-2, ac-orf52</t>
    </r>
  </si>
  <si>
    <r>
      <t xml:space="preserve">orf14/Busu-orf12-L, gp37, </t>
    </r>
    <r>
      <rPr>
        <sz val="12"/>
        <rFont val="Calibri"/>
        <scheme val="minor"/>
      </rPr>
      <t>bro-1</t>
    </r>
  </si>
  <si>
    <r>
      <t xml:space="preserve">bro-3, </t>
    </r>
    <r>
      <rPr>
        <b/>
        <sz val="12"/>
        <rFont val="Calibri"/>
      </rPr>
      <t>gp37</t>
    </r>
  </si>
  <si>
    <r>
      <rPr>
        <b/>
        <sz val="12"/>
        <rFont val="Calibri"/>
      </rPr>
      <t>ie-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ep23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rf19/ac-orf145-L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dv-ec27</t>
    </r>
    <r>
      <rPr>
        <sz val="12"/>
        <rFont val="Calibri"/>
        <scheme val="minor"/>
      </rPr>
      <t>,</t>
    </r>
    <r>
      <rPr>
        <b/>
        <sz val="12"/>
        <rFont val="Calibri"/>
      </rPr>
      <t>odv-e18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49k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ie-0</t>
    </r>
    <r>
      <rPr>
        <sz val="12"/>
        <rFont val="Calibri"/>
        <scheme val="minor"/>
      </rPr>
      <t xml:space="preserve">, orf24, </t>
    </r>
    <r>
      <rPr>
        <b/>
        <sz val="12"/>
        <rFont val="Calibri"/>
      </rPr>
      <t>me-53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74</t>
    </r>
  </si>
  <si>
    <r>
      <rPr>
        <b/>
        <sz val="12"/>
        <rFont val="Calibri"/>
      </rPr>
      <t>ie-1</t>
    </r>
    <r>
      <rPr>
        <sz val="12"/>
        <rFont val="Calibri"/>
        <scheme val="minor"/>
      </rPr>
      <t xml:space="preserve">, orf15, </t>
    </r>
    <r>
      <rPr>
        <b/>
        <sz val="12"/>
        <rFont val="Calibri"/>
      </rPr>
      <t>ep23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ChtB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dv-ec27</t>
    </r>
    <r>
      <rPr>
        <sz val="12"/>
        <rFont val="Calibri"/>
        <scheme val="minor"/>
      </rPr>
      <t>,</t>
    </r>
    <r>
      <rPr>
        <b/>
        <sz val="12"/>
        <rFont val="Calibri"/>
      </rPr>
      <t>odv-e18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49k</t>
    </r>
    <r>
      <rPr>
        <sz val="12"/>
        <rFont val="Calibri"/>
      </rPr>
      <t>,</t>
    </r>
    <r>
      <rPr>
        <sz val="12"/>
        <rFont val="Calibri"/>
        <scheme val="minor"/>
      </rPr>
      <t xml:space="preserve"> </t>
    </r>
    <r>
      <rPr>
        <b/>
        <sz val="12"/>
        <rFont val="Calibri"/>
      </rPr>
      <t>ie-0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me-53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74</t>
    </r>
  </si>
  <si>
    <r>
      <rPr>
        <b/>
        <sz val="12"/>
        <rFont val="Calibri"/>
      </rPr>
      <t>p74</t>
    </r>
    <r>
      <rPr>
        <sz val="12"/>
        <rFont val="Calibri"/>
      </rPr>
      <t>,</t>
    </r>
    <r>
      <rPr>
        <sz val="12"/>
        <rFont val="Calibri"/>
        <scheme val="minor"/>
      </rPr>
      <t xml:space="preserve"> [hr], </t>
    </r>
    <r>
      <rPr>
        <b/>
        <sz val="12"/>
        <rFont val="Calibri"/>
      </rPr>
      <t>me-53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ie-0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49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dv-e18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dv-ec27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ChtB,</t>
    </r>
    <r>
      <rPr>
        <sz val="12"/>
        <rFont val="Calibri"/>
        <scheme val="minor"/>
      </rPr>
      <t xml:space="preserve"> </t>
    </r>
    <r>
      <rPr>
        <b/>
        <sz val="12"/>
        <rFont val="Calibri"/>
      </rPr>
      <t>ep23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ie-1</t>
    </r>
  </si>
  <si>
    <r>
      <rPr>
        <b/>
        <sz val="12"/>
        <rFont val="Calibri"/>
      </rPr>
      <t>p74</t>
    </r>
    <r>
      <rPr>
        <sz val="12"/>
        <rFont val="Calibri"/>
      </rPr>
      <t>,</t>
    </r>
    <r>
      <rPr>
        <sz val="12"/>
        <rFont val="Calibri"/>
        <scheme val="minor"/>
      </rPr>
      <t xml:space="preserve"> </t>
    </r>
    <r>
      <rPr>
        <b/>
        <sz val="12"/>
        <rFont val="Calibri"/>
      </rPr>
      <t>me-53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rf140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ie-0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49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dv-e18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dv-ec27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ChtB (orf145)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ep23 (orf146)</t>
    </r>
    <r>
      <rPr>
        <sz val="12"/>
        <rFont val="Calibri"/>
        <scheme val="minor"/>
      </rPr>
      <t xml:space="preserve">, </t>
    </r>
    <r>
      <rPr>
        <sz val="12"/>
        <rFont val="Calibri"/>
      </rPr>
      <t>ie-1*</t>
    </r>
  </si>
  <si>
    <r>
      <rPr>
        <b/>
        <sz val="12"/>
        <rFont val="Calibri"/>
      </rPr>
      <t>p47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dbp-2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bv-e31/p-RP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lef-11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39k</t>
    </r>
    <r>
      <rPr>
        <sz val="12"/>
        <rFont val="Calibri"/>
        <scheme val="minor"/>
      </rPr>
      <t>, orf34/Busu-orf30-L, orf35/Busu-orf31L,</t>
    </r>
    <r>
      <rPr>
        <b/>
        <sz val="12"/>
        <rFont val="Calibri"/>
      </rPr>
      <t xml:space="preserve"> v-ubi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rf37/Busu-orf33-L</t>
    </r>
  </si>
  <si>
    <r>
      <rPr>
        <b/>
        <sz val="12"/>
        <rFont val="Calibri"/>
      </rPr>
      <t>p47</t>
    </r>
    <r>
      <rPr>
        <sz val="12"/>
        <rFont val="Calibri"/>
      </rPr>
      <t>,</t>
    </r>
    <r>
      <rPr>
        <sz val="12"/>
        <rFont val="Calibri"/>
        <scheme val="minor"/>
      </rPr>
      <t xml:space="preserve"> </t>
    </r>
    <r>
      <rPr>
        <b/>
        <sz val="12"/>
        <rFont val="Calibri"/>
      </rPr>
      <t>dbp-2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bv-e31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lef1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39k</t>
    </r>
    <r>
      <rPr>
        <sz val="12"/>
        <rFont val="Calibri"/>
        <scheme val="minor"/>
      </rPr>
      <t>, orf30, orf31,</t>
    </r>
    <r>
      <rPr>
        <b/>
        <sz val="12"/>
        <rFont val="Calibri"/>
      </rPr>
      <t xml:space="preserve"> v-ubi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rf-33 (ac34)</t>
    </r>
  </si>
  <si>
    <r>
      <rPr>
        <b/>
        <sz val="12"/>
        <rFont val="Calibri"/>
      </rPr>
      <t>ac34 (Busu-orf33-L)</t>
    </r>
    <r>
      <rPr>
        <sz val="12"/>
        <rFont val="Calibri"/>
        <scheme val="minor"/>
      </rPr>
      <t xml:space="preserve">, orf25, </t>
    </r>
    <r>
      <rPr>
        <b/>
        <sz val="12"/>
        <rFont val="Calibri"/>
      </rPr>
      <t>v-ubi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39k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lef-1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bv-e3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dbp-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47</t>
    </r>
  </si>
  <si>
    <r>
      <rPr>
        <b/>
        <sz val="12"/>
        <rFont val="Calibri"/>
      </rPr>
      <t>ac34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v-ubi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39k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lef-1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bv-e31(orf-38)</t>
    </r>
    <r>
      <rPr>
        <sz val="12"/>
        <rFont val="Calibri"/>
        <scheme val="minor"/>
      </rPr>
      <t xml:space="preserve">, p43, </t>
    </r>
    <r>
      <rPr>
        <b/>
        <sz val="12"/>
        <rFont val="Calibri"/>
      </rPr>
      <t>p47</t>
    </r>
  </si>
  <si>
    <r>
      <t>orf38,</t>
    </r>
    <r>
      <rPr>
        <b/>
        <sz val="12"/>
        <rFont val="Calibri"/>
      </rPr>
      <t xml:space="preserve"> lef-9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fpk25k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bro-2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ChaB2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ChaB1</t>
    </r>
    <r>
      <rPr>
        <sz val="12"/>
        <rFont val="Calibri"/>
        <scheme val="minor"/>
      </rPr>
      <t xml:space="preserve">, </t>
    </r>
    <r>
      <rPr>
        <sz val="12"/>
        <rFont val="Calibri"/>
      </rPr>
      <t>orf44/ac-orf57-L</t>
    </r>
    <r>
      <rPr>
        <sz val="12"/>
        <rFont val="Calibri"/>
        <scheme val="minor"/>
      </rPr>
      <t xml:space="preserve">, </t>
    </r>
    <r>
      <rPr>
        <sz val="12"/>
        <rFont val="Calibri"/>
      </rPr>
      <t>orf45/ac-orf56-L</t>
    </r>
    <r>
      <rPr>
        <sz val="12"/>
        <rFont val="Calibri"/>
        <scheme val="minor"/>
      </rPr>
      <t xml:space="preserve">, orf46, </t>
    </r>
    <r>
      <rPr>
        <b/>
        <sz val="12"/>
        <rFont val="Calibri"/>
      </rPr>
      <t>vp1054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orf48/Busu-orf43-L</t>
    </r>
    <r>
      <rPr>
        <sz val="12"/>
        <rFont val="Calibri"/>
        <scheme val="minor"/>
      </rPr>
      <t xml:space="preserve">, orf49/Busu-orf44-L, orf50/Busu-orf45-L, orf51/Busu-orf46-L, orf52/Busu-orf47-L,  orf53/Loob-odv-ec43-L, orf54/ac-odv-e66-L, </t>
    </r>
    <r>
      <rPr>
        <b/>
        <sz val="12"/>
        <rFont val="Calibri"/>
      </rPr>
      <t>iap-1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bjdp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lef-8</t>
    </r>
  </si>
  <si>
    <r>
      <t>vef-1,</t>
    </r>
    <r>
      <rPr>
        <sz val="12"/>
        <rFont val="Calibri"/>
      </rPr>
      <t xml:space="preserve"> </t>
    </r>
    <r>
      <rPr>
        <b/>
        <sz val="12"/>
        <rFont val="Calibri"/>
      </rPr>
      <t>lef-9</t>
    </r>
    <r>
      <rPr>
        <sz val="12"/>
        <rFont val="Calibri"/>
      </rPr>
      <t>,</t>
    </r>
    <r>
      <rPr>
        <b/>
        <sz val="12"/>
        <rFont val="Calibri"/>
      </rPr>
      <t xml:space="preserve"> fp25k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bro-a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ChaB1</t>
    </r>
    <r>
      <rPr>
        <sz val="12"/>
        <rFont val="Calibri"/>
        <scheme val="minor"/>
      </rPr>
      <t xml:space="preserve">, orf40, orf41, </t>
    </r>
    <r>
      <rPr>
        <b/>
        <sz val="12"/>
        <rFont val="Calibri"/>
      </rPr>
      <t>vp1054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lef-10</t>
    </r>
    <r>
      <rPr>
        <sz val="12"/>
        <rFont val="Calibri"/>
        <scheme val="minor"/>
      </rPr>
      <t>, orf43, orf44, orf45, orf46, orf47,</t>
    </r>
    <r>
      <rPr>
        <b/>
        <sz val="12"/>
        <rFont val="Calibri"/>
      </rPr>
      <t xml:space="preserve"> iap-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bjdp</t>
    </r>
    <r>
      <rPr>
        <sz val="12"/>
        <rFont val="Calibri"/>
      </rPr>
      <t xml:space="preserve">, </t>
    </r>
    <r>
      <rPr>
        <b/>
        <sz val="12"/>
        <rFont val="Calibri"/>
      </rPr>
      <t>lef-8</t>
    </r>
  </si>
  <si>
    <r>
      <rPr>
        <b/>
        <sz val="12"/>
        <rFont val="Calibri"/>
      </rPr>
      <t>lef-8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djbp</t>
    </r>
    <r>
      <rPr>
        <sz val="12"/>
        <rFont val="Calibri"/>
        <scheme val="minor"/>
      </rPr>
      <t xml:space="preserve">, [hr], </t>
    </r>
    <r>
      <rPr>
        <b/>
        <sz val="12"/>
        <rFont val="Calibri"/>
      </rPr>
      <t>iap-3</t>
    </r>
    <r>
      <rPr>
        <sz val="12"/>
        <rFont val="Calibri"/>
        <scheme val="minor"/>
      </rPr>
      <t>, ac52, ac53, orf39, orf40,</t>
    </r>
    <r>
      <rPr>
        <b/>
        <sz val="12"/>
        <rFont val="Calibri"/>
      </rPr>
      <t xml:space="preserve"> lef-10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vp1054</t>
    </r>
    <r>
      <rPr>
        <sz val="12"/>
        <rFont val="Calibri"/>
        <scheme val="minor"/>
      </rPr>
      <t xml:space="preserve">, ac55, ac56, ac57, </t>
    </r>
    <r>
      <rPr>
        <b/>
        <sz val="12"/>
        <rFont val="Calibri"/>
      </rPr>
      <t>ChaB1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ChaB2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bro-2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fp25k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 xml:space="preserve">lef-9 </t>
    </r>
  </si>
  <si>
    <r>
      <rPr>
        <b/>
        <sz val="12"/>
        <rFont val="Calibri"/>
      </rPr>
      <t>lef-8,</t>
    </r>
    <r>
      <rPr>
        <sz val="12"/>
        <rFont val="Calibri"/>
        <scheme val="minor"/>
      </rPr>
      <t xml:space="preserve"> </t>
    </r>
    <r>
      <rPr>
        <b/>
        <sz val="12"/>
        <rFont val="Calibri"/>
      </rPr>
      <t>orf51 (djbp-L)</t>
    </r>
    <r>
      <rPr>
        <sz val="12"/>
        <rFont val="Calibri"/>
        <scheme val="minor"/>
      </rPr>
      <t xml:space="preserve">, orf52, </t>
    </r>
    <r>
      <rPr>
        <sz val="12"/>
        <rFont val="Calibri"/>
      </rPr>
      <t>orf53</t>
    </r>
    <r>
      <rPr>
        <sz val="12"/>
        <rFont val="Calibri"/>
        <scheme val="minor"/>
      </rPr>
      <t>,</t>
    </r>
    <r>
      <rPr>
        <b/>
        <sz val="12"/>
        <rFont val="Calibri"/>
      </rPr>
      <t>lef10 (orf53a)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 xml:space="preserve">vp1054 ( orf54), </t>
    </r>
    <r>
      <rPr>
        <sz val="12"/>
        <rFont val="Calibri"/>
      </rPr>
      <t>orf55, orf56, orf57, orf59, orf60,</t>
    </r>
    <r>
      <rPr>
        <b/>
        <sz val="12"/>
        <rFont val="Calibri"/>
      </rPr>
      <t xml:space="preserve"> Ac-fp, lef-9</t>
    </r>
  </si>
  <si>
    <r>
      <rPr>
        <b/>
        <sz val="12"/>
        <rFont val="Calibri"/>
      </rPr>
      <t>p26</t>
    </r>
    <r>
      <rPr>
        <sz val="12"/>
        <rFont val="Calibri"/>
        <scheme val="minor"/>
      </rPr>
      <t xml:space="preserve">, helicase-1, </t>
    </r>
    <r>
      <rPr>
        <b/>
        <sz val="12"/>
        <rFont val="Calibri"/>
      </rPr>
      <t>iap-2, pif-6, lef-3, desmoplakin, DNA-pol</t>
    </r>
  </si>
  <si>
    <r>
      <rPr>
        <b/>
        <sz val="12"/>
        <rFont val="Calibri"/>
      </rPr>
      <t>p26,</t>
    </r>
    <r>
      <rPr>
        <sz val="12"/>
        <rFont val="Calibri"/>
        <scheme val="minor"/>
      </rPr>
      <t xml:space="preserve"> orf-53,</t>
    </r>
    <r>
      <rPr>
        <b/>
        <sz val="12"/>
        <rFont val="Calibri"/>
      </rPr>
      <t xml:space="preserve"> iap-2, pif-6, lef-3, desmoplakin, dna-pol</t>
    </r>
  </si>
  <si>
    <r>
      <rPr>
        <b/>
        <sz val="12"/>
        <rFont val="Calibri"/>
      </rPr>
      <t>p26-2</t>
    </r>
    <r>
      <rPr>
        <sz val="12"/>
        <rFont val="Calibri"/>
        <scheme val="minor"/>
      </rPr>
      <t xml:space="preserve">, helicase, ac150, </t>
    </r>
    <r>
      <rPr>
        <b/>
        <sz val="12"/>
        <rFont val="Calibri"/>
      </rPr>
      <t>iap-2, pif-6, lef-3, desmoplakin, dna-pol</t>
    </r>
  </si>
  <si>
    <r>
      <rPr>
        <b/>
        <sz val="12"/>
        <rFont val="Calibri"/>
      </rPr>
      <t>dna-pol</t>
    </r>
    <r>
      <rPr>
        <sz val="12"/>
        <rFont val="Calibri"/>
        <scheme val="minor"/>
      </rPr>
      <t xml:space="preserve">, </t>
    </r>
    <r>
      <rPr>
        <sz val="12"/>
        <rFont val="Calibri"/>
      </rPr>
      <t>orf66 (desmoplakin-like),</t>
    </r>
    <r>
      <rPr>
        <sz val="12"/>
        <rFont val="Calibri"/>
        <scheme val="minor"/>
      </rPr>
      <t xml:space="preserve"> </t>
    </r>
    <r>
      <rPr>
        <b/>
        <sz val="12"/>
        <rFont val="Calibri"/>
      </rPr>
      <t>lef-3</t>
    </r>
    <r>
      <rPr>
        <sz val="12"/>
        <rFont val="Calibri"/>
        <scheme val="minor"/>
      </rPr>
      <t xml:space="preserve">, </t>
    </r>
    <r>
      <rPr>
        <sz val="12"/>
        <rFont val="Calibri"/>
      </rPr>
      <t>orf68</t>
    </r>
    <r>
      <rPr>
        <sz val="12"/>
        <rFont val="Calibri"/>
        <scheme val="minor"/>
      </rPr>
      <t>(pif-L), orf69 (hcf-1), orf70 (iap-2)</t>
    </r>
  </si>
  <si>
    <r>
      <t xml:space="preserve">orf-66/ac-orf75-L, orf-67/ac-orf76-L, </t>
    </r>
    <r>
      <rPr>
        <b/>
        <sz val="12"/>
        <rFont val="Calibri"/>
      </rPr>
      <t>vlf1</t>
    </r>
    <r>
      <rPr>
        <sz val="12"/>
        <rFont val="Calibri"/>
      </rPr>
      <t>,</t>
    </r>
    <r>
      <rPr>
        <sz val="12"/>
        <rFont val="Calibri"/>
        <scheme val="minor"/>
      </rPr>
      <t xml:space="preserve"> </t>
    </r>
    <r>
      <rPr>
        <b/>
        <sz val="12"/>
        <rFont val="Calibri"/>
      </rPr>
      <t>p78/83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gp4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rf73/ac-orf81-L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tlp20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vp9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vp39,</t>
    </r>
    <r>
      <rPr>
        <sz val="12"/>
        <rFont val="Calibri"/>
        <scheme val="minor"/>
      </rPr>
      <t xml:space="preserve"> </t>
    </r>
    <r>
      <rPr>
        <b/>
        <sz val="12"/>
        <rFont val="Calibri"/>
      </rPr>
      <t>lef-4,</t>
    </r>
    <r>
      <rPr>
        <sz val="12"/>
        <rFont val="Calibri"/>
        <scheme val="minor"/>
      </rPr>
      <t xml:space="preserve"> orf76/RF,</t>
    </r>
    <r>
      <rPr>
        <b/>
        <sz val="12"/>
        <rFont val="Calibri"/>
      </rPr>
      <t xml:space="preserve"> p33</t>
    </r>
    <r>
      <rPr>
        <sz val="12"/>
        <rFont val="Calibri"/>
        <scheme val="minor"/>
      </rPr>
      <t>,</t>
    </r>
    <r>
      <rPr>
        <sz val="12"/>
        <rFont val="Calibri"/>
      </rPr>
      <t xml:space="preserve"> </t>
    </r>
    <r>
      <rPr>
        <b/>
        <sz val="12"/>
        <rFont val="Calibri"/>
      </rPr>
      <t>p18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dv-e25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helicase-2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dv-28/pif4</t>
    </r>
    <r>
      <rPr>
        <sz val="12"/>
        <rFont val="Calibri"/>
        <scheme val="minor"/>
      </rPr>
      <t xml:space="preserve">, orf84, </t>
    </r>
    <r>
      <rPr>
        <b/>
        <sz val="12"/>
        <rFont val="Calibri"/>
      </rPr>
      <t>38k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lef-5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6.9</t>
    </r>
    <r>
      <rPr>
        <sz val="12"/>
        <rFont val="Calibri"/>
        <scheme val="minor"/>
      </rPr>
      <t xml:space="preserve">, </t>
    </r>
    <r>
      <rPr>
        <sz val="12"/>
        <rFont val="Calibri"/>
      </rPr>
      <t>orf86/Busu-C42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rf87/Busu</t>
    </r>
    <r>
      <rPr>
        <sz val="12"/>
        <rFont val="Calibri"/>
      </rPr>
      <t>-p21/p12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rf88/Busu-p45</t>
    </r>
  </si>
  <si>
    <r>
      <t xml:space="preserve">orf59, orf60, </t>
    </r>
    <r>
      <rPr>
        <b/>
        <sz val="12"/>
        <rFont val="Calibri"/>
      </rPr>
      <t>vlf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78/p83</t>
    </r>
    <r>
      <rPr>
        <sz val="12"/>
        <rFont val="Calibri"/>
        <scheme val="minor"/>
      </rPr>
      <t xml:space="preserve">, gp41, </t>
    </r>
    <r>
      <rPr>
        <sz val="12"/>
        <rFont val="Calibri"/>
      </rPr>
      <t>orf64 (agip96)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tlp20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vp91</t>
    </r>
    <r>
      <rPr>
        <sz val="12"/>
        <rFont val="Calibri"/>
      </rPr>
      <t xml:space="preserve">, </t>
    </r>
    <r>
      <rPr>
        <b/>
        <sz val="12"/>
        <rFont val="Calibri"/>
      </rPr>
      <t>vp39</t>
    </r>
    <r>
      <rPr>
        <sz val="12"/>
        <rFont val="Calibri"/>
      </rPr>
      <t>,</t>
    </r>
    <r>
      <rPr>
        <b/>
        <sz val="12"/>
        <rFont val="Calibri"/>
      </rPr>
      <t xml:space="preserve"> lef-4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33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18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dv-e25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helicase</t>
    </r>
    <r>
      <rPr>
        <sz val="12"/>
        <rFont val="Calibri"/>
      </rPr>
      <t xml:space="preserve">, </t>
    </r>
    <r>
      <rPr>
        <b/>
        <sz val="12"/>
        <rFont val="Calibri"/>
      </rPr>
      <t>odv-e28</t>
    </r>
    <r>
      <rPr>
        <sz val="12"/>
        <rFont val="Calibri"/>
      </rPr>
      <t>,</t>
    </r>
    <r>
      <rPr>
        <b/>
        <sz val="12"/>
        <rFont val="Calibri"/>
      </rPr>
      <t xml:space="preserve"> 38k</t>
    </r>
    <r>
      <rPr>
        <sz val="12"/>
        <rFont val="Calibri"/>
      </rPr>
      <t>,</t>
    </r>
    <r>
      <rPr>
        <b/>
        <sz val="12"/>
        <rFont val="Calibri"/>
      </rPr>
      <t xml:space="preserve"> lef-5</t>
    </r>
    <r>
      <rPr>
        <sz val="12"/>
        <rFont val="Calibri"/>
      </rPr>
      <t xml:space="preserve">, </t>
    </r>
    <r>
      <rPr>
        <b/>
        <sz val="12"/>
        <rFont val="Calibri"/>
      </rPr>
      <t>p6.9</t>
    </r>
    <r>
      <rPr>
        <sz val="12"/>
        <rFont val="Calibri"/>
      </rPr>
      <t>,</t>
    </r>
    <r>
      <rPr>
        <sz val="12"/>
        <rFont val="Calibri"/>
        <scheme val="minor"/>
      </rPr>
      <t xml:space="preserve"> c42, </t>
    </r>
    <r>
      <rPr>
        <b/>
        <sz val="12"/>
        <rFont val="Calibri"/>
      </rPr>
      <t>p12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45</t>
    </r>
  </si>
  <si>
    <r>
      <t xml:space="preserve">ac75, ac76, </t>
    </r>
    <r>
      <rPr>
        <b/>
        <sz val="12"/>
        <rFont val="Calibri"/>
      </rPr>
      <t>vlf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ac78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gp4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ac81 (agip96)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tlp20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vp91</t>
    </r>
    <r>
      <rPr>
        <sz val="12"/>
        <rFont val="Calibri"/>
        <scheme val="minor"/>
      </rPr>
      <t>, cg30-1,</t>
    </r>
    <r>
      <rPr>
        <b/>
        <sz val="12"/>
        <rFont val="Calibri"/>
      </rPr>
      <t xml:space="preserve"> vp39</t>
    </r>
    <r>
      <rPr>
        <sz val="12"/>
        <rFont val="Calibri"/>
      </rPr>
      <t xml:space="preserve">, </t>
    </r>
    <r>
      <rPr>
        <b/>
        <sz val="12"/>
        <rFont val="Calibri"/>
      </rPr>
      <t>lef-4</t>
    </r>
    <r>
      <rPr>
        <sz val="12"/>
        <rFont val="Calibri"/>
        <scheme val="minor"/>
      </rPr>
      <t xml:space="preserve">, orf75, </t>
    </r>
    <r>
      <rPr>
        <b/>
        <sz val="12"/>
        <rFont val="Calibri"/>
      </rPr>
      <t>p33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18</t>
    </r>
    <r>
      <rPr>
        <sz val="12"/>
        <rFont val="Calibri"/>
      </rPr>
      <t xml:space="preserve">, </t>
    </r>
    <r>
      <rPr>
        <b/>
        <sz val="12"/>
        <rFont val="Calibri"/>
      </rPr>
      <t>odv-e25</t>
    </r>
    <r>
      <rPr>
        <sz val="12"/>
        <rFont val="Calibri"/>
      </rPr>
      <t>,</t>
    </r>
    <r>
      <rPr>
        <b/>
        <sz val="12"/>
        <rFont val="Calibri"/>
      </rPr>
      <t xml:space="preserve"> helicase</t>
    </r>
    <r>
      <rPr>
        <sz val="12"/>
        <rFont val="Calibri"/>
      </rPr>
      <t xml:space="preserve">, </t>
    </r>
    <r>
      <rPr>
        <b/>
        <sz val="12"/>
        <rFont val="Calibri"/>
      </rPr>
      <t>odv-e28/pif4</t>
    </r>
    <r>
      <rPr>
        <sz val="12"/>
        <rFont val="Calibri"/>
      </rPr>
      <t xml:space="preserve">, </t>
    </r>
    <r>
      <rPr>
        <b/>
        <sz val="12"/>
        <rFont val="Calibri"/>
      </rPr>
      <t>38k</t>
    </r>
    <r>
      <rPr>
        <sz val="12"/>
        <rFont val="Calibri"/>
      </rPr>
      <t>,</t>
    </r>
    <r>
      <rPr>
        <b/>
        <sz val="12"/>
        <rFont val="Calibri"/>
      </rPr>
      <t xml:space="preserve"> lef-5</t>
    </r>
    <r>
      <rPr>
        <sz val="12"/>
        <rFont val="Calibri"/>
      </rPr>
      <t xml:space="preserve">, </t>
    </r>
    <r>
      <rPr>
        <b/>
        <sz val="12"/>
        <rFont val="Calibri"/>
      </rPr>
      <t>p6.9</t>
    </r>
    <r>
      <rPr>
        <sz val="12"/>
        <rFont val="Calibri"/>
        <scheme val="minor"/>
      </rPr>
      <t xml:space="preserve">, p40, </t>
    </r>
    <r>
      <rPr>
        <b/>
        <sz val="12"/>
        <rFont val="Calibri"/>
      </rPr>
      <t>p12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p48/p45</t>
    </r>
  </si>
  <si>
    <r>
      <t xml:space="preserve">ac76, </t>
    </r>
    <r>
      <rPr>
        <b/>
        <sz val="12"/>
        <rFont val="Calibri"/>
      </rPr>
      <t>vlf1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ac78</t>
    </r>
    <r>
      <rPr>
        <sz val="12"/>
        <rFont val="Calibri"/>
        <scheme val="minor"/>
      </rPr>
      <t>, ac79, pg41,</t>
    </r>
    <r>
      <rPr>
        <b/>
        <sz val="12"/>
        <rFont val="Calibri"/>
      </rPr>
      <t xml:space="preserve"> orf81(agip96)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tlp20</t>
    </r>
    <r>
      <rPr>
        <sz val="12"/>
        <rFont val="Calibri"/>
        <scheme val="minor"/>
      </rPr>
      <t xml:space="preserve">, </t>
    </r>
    <r>
      <rPr>
        <sz val="12"/>
        <rFont val="Calibri"/>
      </rPr>
      <t>p95</t>
    </r>
    <r>
      <rPr>
        <sz val="12"/>
        <rFont val="Calibri"/>
        <scheme val="minor"/>
      </rPr>
      <t xml:space="preserve">, orf84, orf85, PNK/PNL, p15, cg-30, </t>
    </r>
    <r>
      <rPr>
        <b/>
        <sz val="12"/>
        <rFont val="Calibri"/>
      </rPr>
      <t>vp39</t>
    </r>
    <r>
      <rPr>
        <sz val="12"/>
        <rFont val="Calibri"/>
      </rPr>
      <t xml:space="preserve">, </t>
    </r>
    <r>
      <rPr>
        <b/>
        <sz val="12"/>
        <rFont val="Calibri"/>
      </rPr>
      <t>lef-4</t>
    </r>
    <r>
      <rPr>
        <sz val="12"/>
        <rFont val="Calibri"/>
        <scheme val="minor"/>
      </rPr>
      <t xml:space="preserve">, </t>
    </r>
    <r>
      <rPr>
        <b/>
        <sz val="12"/>
        <rFont val="Calibri"/>
      </rPr>
      <t>orf91(p33)</t>
    </r>
    <r>
      <rPr>
        <sz val="12"/>
        <rFont val="Calibri"/>
        <scheme val="minor"/>
      </rPr>
      <t>,</t>
    </r>
    <r>
      <rPr>
        <b/>
        <sz val="12"/>
        <rFont val="Calibri"/>
      </rPr>
      <t xml:space="preserve"> orf92(p18)</t>
    </r>
    <r>
      <rPr>
        <sz val="12"/>
        <rFont val="Calibri"/>
        <scheme val="minor"/>
      </rPr>
      <t xml:space="preserve">, orf93, </t>
    </r>
    <r>
      <rPr>
        <b/>
        <sz val="12"/>
        <rFont val="Calibri"/>
      </rPr>
      <t>odv-e25</t>
    </r>
    <r>
      <rPr>
        <sz val="12"/>
        <rFont val="Calibri"/>
      </rPr>
      <t xml:space="preserve">, </t>
    </r>
    <r>
      <rPr>
        <b/>
        <sz val="12"/>
        <rFont val="Calibri"/>
      </rPr>
      <t>helicase</t>
    </r>
    <r>
      <rPr>
        <sz val="12"/>
        <rFont val="Calibri"/>
      </rPr>
      <t>,</t>
    </r>
    <r>
      <rPr>
        <b/>
        <sz val="12"/>
        <rFont val="Calibri"/>
      </rPr>
      <t xml:space="preserve"> pif4 (orf96)</t>
    </r>
    <r>
      <rPr>
        <sz val="12"/>
        <rFont val="Calibri"/>
        <scheme val="minor"/>
      </rPr>
      <t xml:space="preserve">, orf97, </t>
    </r>
    <r>
      <rPr>
        <b/>
        <sz val="12"/>
        <rFont val="Calibri"/>
      </rPr>
      <t>38k</t>
    </r>
    <r>
      <rPr>
        <sz val="12"/>
        <rFont val="Calibri"/>
      </rPr>
      <t>,</t>
    </r>
    <r>
      <rPr>
        <b/>
        <sz val="12"/>
        <rFont val="Calibri"/>
      </rPr>
      <t xml:space="preserve"> lef-5</t>
    </r>
    <r>
      <rPr>
        <sz val="12"/>
        <rFont val="Calibri"/>
      </rPr>
      <t xml:space="preserve">, </t>
    </r>
    <r>
      <rPr>
        <b/>
        <sz val="12"/>
        <rFont val="Calibri"/>
      </rPr>
      <t>p6.9</t>
    </r>
    <r>
      <rPr>
        <sz val="12"/>
        <rFont val="Calibri"/>
        <scheme val="minor"/>
      </rPr>
      <t xml:space="preserve">, p40, orf102, </t>
    </r>
    <r>
      <rPr>
        <b/>
        <sz val="12"/>
        <rFont val="Calibri"/>
      </rPr>
      <t>p48 (p45)</t>
    </r>
  </si>
  <si>
    <r>
      <t xml:space="preserve">vp80, orf90/Busu-orf81-L, </t>
    </r>
    <r>
      <rPr>
        <sz val="12"/>
        <rFont val="Calibri"/>
      </rPr>
      <t>odv-e43</t>
    </r>
    <r>
      <rPr>
        <sz val="12"/>
        <rFont val="Calibri"/>
        <scheme val="minor"/>
      </rPr>
      <t>, orf92/Busu-orf-83-L, orf93, endonuclease, nrk-1, p43, orf97/Busu-orf87-L, PARG</t>
    </r>
  </si>
  <si>
    <r>
      <t xml:space="preserve">vp80, orf81, </t>
    </r>
    <r>
      <rPr>
        <sz val="12"/>
        <rFont val="Calibri"/>
      </rPr>
      <t>odv-e43</t>
    </r>
    <r>
      <rPr>
        <sz val="12"/>
        <rFont val="Calibri"/>
        <scheme val="minor"/>
      </rPr>
      <t>, orf83, endounclease, nrk-1, p43, orf87, PARG</t>
    </r>
  </si>
  <si>
    <r>
      <t xml:space="preserve">vp80, ac110, </t>
    </r>
    <r>
      <rPr>
        <sz val="12"/>
        <rFont val="Calibri"/>
      </rPr>
      <t>odv-e43</t>
    </r>
    <r>
      <rPr>
        <sz val="12"/>
        <rFont val="Calibri"/>
        <scheme val="minor"/>
      </rPr>
      <t>, ac108, orf91, endonuclease,ac112, [hr], nrk, p43, iap-3, ac106, PARG</t>
    </r>
  </si>
  <si>
    <r>
      <t xml:space="preserve">vp80, ac-He65, [hr], ac106, ac107, ac108, </t>
    </r>
    <r>
      <rPr>
        <b/>
        <sz val="12"/>
        <rFont val="Calibri"/>
      </rPr>
      <t>ac109 (odv-e43)</t>
    </r>
    <r>
      <rPr>
        <sz val="12"/>
        <rFont val="Calibri"/>
        <scheme val="minor"/>
      </rPr>
      <t>, ac110</t>
    </r>
  </si>
  <si>
    <r>
      <t xml:space="preserve">orf99/Busu-orf-89-L, </t>
    </r>
    <r>
      <rPr>
        <sz val="12"/>
        <rFont val="Calibri"/>
      </rPr>
      <t>pif3</t>
    </r>
    <r>
      <rPr>
        <sz val="12"/>
        <rFont val="Calibri"/>
        <scheme val="minor"/>
      </rPr>
      <t>, orf101/Busu-orf91-L, sod, iap-3, bro-3</t>
    </r>
  </si>
  <si>
    <r>
      <t xml:space="preserve">orf89, </t>
    </r>
    <r>
      <rPr>
        <sz val="12"/>
        <rFont val="Calibri"/>
      </rPr>
      <t>pif3</t>
    </r>
    <r>
      <rPr>
        <sz val="12"/>
        <rFont val="Calibri"/>
        <scheme val="minor"/>
      </rPr>
      <t>, orf91, sod, iap-3, bro-b, bro-c</t>
    </r>
  </si>
  <si>
    <r>
      <t xml:space="preserve">orf99, </t>
    </r>
    <r>
      <rPr>
        <sz val="12"/>
        <rFont val="Calibri"/>
      </rPr>
      <t>pif3</t>
    </r>
    <r>
      <rPr>
        <sz val="12"/>
        <rFont val="Calibri"/>
        <scheme val="minor"/>
      </rPr>
      <t>, orf101, sod</t>
    </r>
  </si>
  <si>
    <r>
      <t>orf106, ctl1-1, orf108/ac-orf117</t>
    </r>
    <r>
      <rPr>
        <sz val="12"/>
        <rFont val="Calibri"/>
      </rPr>
      <t>-L</t>
    </r>
    <r>
      <rPr>
        <sz val="12"/>
        <rFont val="Calibri"/>
        <scheme val="minor"/>
      </rPr>
      <t>, orf109/Busu-orf99</t>
    </r>
    <r>
      <rPr>
        <sz val="12"/>
        <rFont val="Calibri"/>
      </rPr>
      <t>-L/calyx/pep</t>
    </r>
    <r>
      <rPr>
        <sz val="12"/>
        <rFont val="Calibri"/>
        <scheme val="minor"/>
      </rPr>
      <t>, orf110/Busu-orf100</t>
    </r>
    <r>
      <rPr>
        <sz val="12"/>
        <rFont val="Calibri"/>
      </rPr>
      <t>-L</t>
    </r>
  </si>
  <si>
    <r>
      <rPr>
        <sz val="12"/>
        <rFont val="Calibri"/>
      </rPr>
      <t>pif-2</t>
    </r>
    <r>
      <rPr>
        <sz val="12"/>
        <rFont val="Calibri"/>
        <scheme val="minor"/>
      </rPr>
      <t>, orf113/Busu-orf102-L, pkip,</t>
    </r>
    <r>
      <rPr>
        <sz val="12"/>
        <rFont val="Calibri"/>
      </rPr>
      <t xml:space="preserve"> lef-2</t>
    </r>
    <r>
      <rPr>
        <sz val="12"/>
        <rFont val="Calibri"/>
        <scheme val="minor"/>
      </rPr>
      <t>, orf116</t>
    </r>
  </si>
  <si>
    <r>
      <rPr>
        <sz val="12"/>
        <rFont val="Calibri"/>
      </rPr>
      <t>pif-2</t>
    </r>
    <r>
      <rPr>
        <sz val="12"/>
        <rFont val="Calibri"/>
        <scheme val="minor"/>
      </rPr>
      <t xml:space="preserve">, orf102, pkip, </t>
    </r>
    <r>
      <rPr>
        <sz val="12"/>
        <rFont val="Calibri"/>
      </rPr>
      <t>lef-2</t>
    </r>
    <r>
      <rPr>
        <sz val="12"/>
        <rFont val="Calibri"/>
        <scheme val="minor"/>
      </rPr>
      <t>, orf105</t>
    </r>
  </si>
  <si>
    <r>
      <t xml:space="preserve">orf109, </t>
    </r>
    <r>
      <rPr>
        <sz val="12"/>
        <rFont val="Calibri"/>
      </rPr>
      <t>lef-2</t>
    </r>
    <r>
      <rPr>
        <sz val="12"/>
        <rFont val="Calibri"/>
        <scheme val="minor"/>
      </rPr>
      <t xml:space="preserve">, pkip, orf112, </t>
    </r>
    <r>
      <rPr>
        <sz val="12"/>
        <rFont val="Calibri"/>
      </rPr>
      <t>pif-2</t>
    </r>
  </si>
  <si>
    <r>
      <rPr>
        <sz val="12"/>
        <rFont val="Calibri"/>
      </rPr>
      <t xml:space="preserve">pif-2 </t>
    </r>
    <r>
      <rPr>
        <sz val="12"/>
        <rFont val="Calibri"/>
        <scheme val="minor"/>
      </rPr>
      <t>(orf22)</t>
    </r>
  </si>
  <si>
    <r>
      <t xml:space="preserve">orf120/Busu-orf109-L, orf121, orf122, </t>
    </r>
    <r>
      <rPr>
        <sz val="12"/>
        <rFont val="Calibri"/>
      </rPr>
      <t>pif-1</t>
    </r>
  </si>
  <si>
    <r>
      <t xml:space="preserve">orf109, orf110, [hr], </t>
    </r>
    <r>
      <rPr>
        <sz val="12"/>
        <rFont val="Calibri"/>
      </rPr>
      <t>pif-1</t>
    </r>
  </si>
  <si>
    <r>
      <rPr>
        <sz val="12"/>
        <rFont val="Calibri"/>
      </rPr>
      <t>pif-1</t>
    </r>
    <r>
      <rPr>
        <sz val="12"/>
        <rFont val="Calibri"/>
        <scheme val="minor"/>
      </rPr>
      <t>, bro-4</t>
    </r>
  </si>
  <si>
    <r>
      <rPr>
        <sz val="12"/>
        <rFont val="Calibri"/>
      </rPr>
      <t>pif-1</t>
    </r>
    <r>
      <rPr>
        <sz val="12"/>
        <rFont val="Calibri"/>
        <scheme val="minor"/>
      </rPr>
      <t>(orf119)</t>
    </r>
  </si>
  <si>
    <r>
      <t xml:space="preserve">orf124/Busu-orf113-L, fgf, orf126/Busu-orf-113-L, </t>
    </r>
    <r>
      <rPr>
        <sz val="12"/>
        <rFont val="Calibri"/>
      </rPr>
      <t>alk-exo</t>
    </r>
    <r>
      <rPr>
        <sz val="12"/>
        <rFont val="Calibri"/>
        <scheme val="minor"/>
      </rPr>
      <t>, orf128/Busu-orf117-L, orf129/Busu-orf118-L, orf130, rr2</t>
    </r>
  </si>
  <si>
    <r>
      <t xml:space="preserve">orf113, fgf, orf115, </t>
    </r>
    <r>
      <rPr>
        <sz val="12"/>
        <rFont val="Calibri"/>
      </rPr>
      <t>alk-exo</t>
    </r>
    <r>
      <rPr>
        <sz val="12"/>
        <rFont val="Calibri"/>
        <scheme val="minor"/>
      </rPr>
      <t>, orf117, orf118, orf199</t>
    </r>
  </si>
  <si>
    <r>
      <t xml:space="preserve">ac19, orf124, </t>
    </r>
    <r>
      <rPr>
        <sz val="12"/>
        <rFont val="Calibri"/>
      </rPr>
      <t>alk-exo</t>
    </r>
    <r>
      <rPr>
        <sz val="12"/>
        <rFont val="Calibri"/>
        <scheme val="minor"/>
      </rPr>
      <t>, orf126, fgf</t>
    </r>
  </si>
  <si>
    <r>
      <t>F-protein, orf133/Busu121-L, orf134, orf135/Busu-orf122-L, orf136/Busu-orf123-L, egt, orf138/Busu-orf125-L,</t>
    </r>
    <r>
      <rPr>
        <sz val="12"/>
        <rFont val="Calibri"/>
      </rPr>
      <t xml:space="preserve"> lef-1</t>
    </r>
    <r>
      <rPr>
        <sz val="12"/>
        <rFont val="Calibri"/>
        <scheme val="minor"/>
      </rPr>
      <t>, orf140/Busu-38.7k</t>
    </r>
  </si>
  <si>
    <r>
      <t xml:space="preserve">F-protein, orf116, ac17, orf118, egt, orf120, </t>
    </r>
    <r>
      <rPr>
        <sz val="12"/>
        <rFont val="Calibri"/>
      </rPr>
      <t>lef-1</t>
    </r>
    <r>
      <rPr>
        <sz val="12"/>
        <rFont val="Calibri"/>
        <scheme val="minor"/>
      </rPr>
      <t>, 38.7k</t>
    </r>
  </si>
  <si>
    <r>
      <rPr>
        <sz val="12"/>
        <rFont val="Calibri"/>
      </rPr>
      <t>lef-1</t>
    </r>
    <r>
      <rPr>
        <sz val="12"/>
        <rFont val="Calibri"/>
        <scheme val="minor"/>
      </rPr>
      <t>, egt</t>
    </r>
  </si>
  <si>
    <t>Baculovirus genus (Lepidopteran)</t>
  </si>
  <si>
    <t>Baculovirus genus</t>
  </si>
  <si>
    <t>Lepidopteran baculovirus conserved genes</t>
  </si>
  <si>
    <t>lef-12 and lef-10 missing</t>
  </si>
  <si>
    <t>Gene:promoter coordinates(strand)</t>
  </si>
  <si>
    <r>
      <rPr>
        <b/>
        <sz val="18"/>
        <color theme="1"/>
        <rFont val="Arial"/>
        <family val="2"/>
      </rPr>
      <t>Comprehensive analysis of single molecule sequencing-derived complete genome and whole transcriptome of Hyposidra talaca nuclear polyhedrosis virus</t>
    </r>
    <r>
      <rPr>
        <sz val="18"/>
        <color theme="1"/>
        <rFont val="Arial"/>
        <family val="2"/>
      </rPr>
      <t xml:space="preserve">
</t>
    </r>
    <r>
      <rPr>
        <sz val="14"/>
        <color theme="1"/>
        <rFont val="Arial"/>
        <family val="2"/>
      </rPr>
      <t>Thong T. Nguyen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, Kushal Suryamohan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, Boney Kuriakose</t>
    </r>
    <r>
      <rPr>
        <vertAlign val="superscript"/>
        <sz val="14"/>
        <color theme="1"/>
        <rFont val="Arial"/>
        <family val="2"/>
      </rPr>
      <t>2,3</t>
    </r>
    <r>
      <rPr>
        <sz val="14"/>
        <color theme="1"/>
        <rFont val="Arial"/>
        <family val="2"/>
      </rPr>
      <t>, Vasantharajan Jankiraman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, Mike Reichelt</t>
    </r>
    <r>
      <rPr>
        <vertAlign val="super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>, Subhra Chaudhuri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, Joseph Guillory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, Neethu Divakaran</t>
    </r>
    <r>
      <rPr>
        <vertAlign val="super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, Rabins PE</t>
    </r>
    <r>
      <rPr>
        <vertAlign val="super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, Ridhi Goel</t>
    </r>
    <r>
      <rPr>
        <vertAlign val="super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>, Bhabesh Deka</t>
    </r>
    <r>
      <rPr>
        <vertAlign val="superscript"/>
        <sz val="14"/>
        <color theme="1"/>
        <rFont val="Arial"/>
        <family val="2"/>
      </rPr>
      <t>5</t>
    </r>
    <r>
      <rPr>
        <sz val="14"/>
        <color theme="1"/>
        <rFont val="Arial"/>
        <family val="2"/>
      </rPr>
      <t>, Suman Sarkar</t>
    </r>
    <r>
      <rPr>
        <vertAlign val="superscript"/>
        <sz val="14"/>
        <color theme="1"/>
        <rFont val="Arial"/>
        <family val="2"/>
      </rPr>
      <t>5</t>
    </r>
    <r>
      <rPr>
        <sz val="14"/>
        <color theme="1"/>
        <rFont val="Arial"/>
        <family val="2"/>
      </rPr>
      <t>, Preety Ekka</t>
    </r>
    <r>
      <rPr>
        <vertAlign val="superscript"/>
        <sz val="14"/>
        <color theme="1"/>
        <rFont val="Arial"/>
        <family val="2"/>
      </rPr>
      <t>5</t>
    </r>
    <r>
      <rPr>
        <sz val="14"/>
        <color theme="1"/>
        <rFont val="Arial"/>
        <family val="2"/>
      </rPr>
      <t>, Yu-Chih Tsai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, Derek Vargas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>, Sam Santhosh</t>
    </r>
    <r>
      <rPr>
        <vertAlign val="superscript"/>
        <sz val="14"/>
        <color theme="1"/>
        <rFont val="Arial"/>
        <family val="2"/>
      </rPr>
      <t>7</t>
    </r>
    <r>
      <rPr>
        <sz val="14"/>
        <color theme="1"/>
        <rFont val="Arial"/>
        <family val="2"/>
      </rPr>
      <t>, Sangeetha Mohan</t>
    </r>
    <r>
      <rPr>
        <vertAlign val="superscript"/>
        <sz val="14"/>
        <color theme="1"/>
        <rFont val="Arial"/>
        <family val="2"/>
      </rPr>
      <t>7</t>
    </r>
    <r>
      <rPr>
        <sz val="14"/>
        <color theme="1"/>
        <rFont val="Arial"/>
        <family val="2"/>
      </rPr>
      <t>, Chen-Shan Chin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, Jonas Korlach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, George Thomas</t>
    </r>
    <r>
      <rPr>
        <vertAlign val="superscript"/>
        <sz val="14"/>
        <color theme="1"/>
        <rFont val="Arial"/>
        <family val="2"/>
      </rPr>
      <t>2,3</t>
    </r>
    <r>
      <rPr>
        <sz val="14"/>
        <color theme="1"/>
        <rFont val="Arial"/>
        <family val="2"/>
      </rPr>
      <t>, Azariah Babu</t>
    </r>
    <r>
      <rPr>
        <vertAlign val="superscript"/>
        <sz val="14"/>
        <color theme="1"/>
        <rFont val="Arial"/>
        <family val="2"/>
      </rPr>
      <t>5</t>
    </r>
    <r>
      <rPr>
        <sz val="14"/>
        <color theme="1"/>
        <rFont val="Arial"/>
        <family val="2"/>
      </rPr>
      <t xml:space="preserve"> and Somasekar Seshagiri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 xml:space="preserve">
</t>
    </r>
    <r>
      <rPr>
        <vertAlign val="superscript"/>
        <sz val="14"/>
        <color theme="1"/>
        <rFont val="Arial"/>
        <family val="2"/>
      </rPr>
      <t>1</t>
    </r>
    <r>
      <rPr>
        <sz val="14"/>
        <color theme="1"/>
        <rFont val="Arial"/>
        <family val="2"/>
      </rPr>
      <t xml:space="preserve">Department of Molecular Biology, Genentech Inc., 1 DNA WAY, South San Francisco, CA, 94080, USA; </t>
    </r>
    <r>
      <rPr>
        <vertAlign val="superscript"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AgriGenome Labs Private Limited, 501, SCK01 Building, SmartCity Kochi, Infopark Road, Kakkanad, Kochi, Kerala, 682 042, India; </t>
    </r>
    <r>
      <rPr>
        <vertAlign val="superscript"/>
        <sz val="14"/>
        <color theme="1"/>
        <rFont val="Arial"/>
        <family val="2"/>
      </rPr>
      <t>3</t>
    </r>
    <r>
      <rPr>
        <sz val="14"/>
        <color theme="1"/>
        <rFont val="Arial"/>
        <family val="2"/>
      </rPr>
      <t xml:space="preserve">SciGenom Research Foundation, 3rd Floor, Narayana Health City, #258/A, Bommasandra, Hosur Road, Bangalore, Karnataka, 560 099, India; </t>
    </r>
    <r>
      <rPr>
        <vertAlign val="superscript"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Department of Pathology, Genentech Inc., 1 DNA WAY, South San Francisco, CA, 94080, USA; </t>
    </r>
    <r>
      <rPr>
        <vertAlign val="superscript"/>
        <sz val="14"/>
        <color theme="1"/>
        <rFont val="Arial"/>
        <family val="2"/>
      </rPr>
      <t>5</t>
    </r>
    <r>
      <rPr>
        <sz val="14"/>
        <color theme="1"/>
        <rFont val="Arial"/>
        <family val="2"/>
      </rPr>
      <t xml:space="preserve">Tea Research Association, North Bengal Regional R &amp; D Centre, Nagrakata, Jalpaiguri, West Bengal, 735 225, India; 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 xml:space="preserve">Pacific Biosciences, 1305 O'Brien Dr, Menlo Park, CA, 94025, USA; </t>
    </r>
    <r>
      <rPr>
        <vertAlign val="superscript"/>
        <sz val="14"/>
        <color theme="1"/>
        <rFont val="Arial"/>
        <family val="2"/>
      </rPr>
      <t>7</t>
    </r>
    <r>
      <rPr>
        <sz val="14"/>
        <color theme="1"/>
        <rFont val="Arial"/>
        <family val="2"/>
      </rPr>
      <t xml:space="preserve">SciGenom Labs Pvt Ltd, Plot no: 43A,SDF, 3rd floor, A Block, CSEZ, Kakkanad, Kochi, Kerala, 682 037, India.
Correspondence. S.S. sekar@gene.com; phone: 650-225-1000; fax: 650-225-1762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7" x14ac:knownFonts="1">
    <font>
      <sz val="12"/>
      <color theme="1"/>
      <name val="Calibri"/>
      <family val="2"/>
      <scheme val="minor"/>
    </font>
    <font>
      <sz val="12"/>
      <name val="Calibri"/>
    </font>
    <font>
      <b/>
      <sz val="12"/>
      <name val="Calibri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575757"/>
      <name val="Arial"/>
      <family val="2"/>
    </font>
    <font>
      <b/>
      <sz val="12"/>
      <color rgb="FF000000"/>
      <name val="Arial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</font>
    <font>
      <sz val="12"/>
      <color theme="1"/>
      <name val="Calibri"/>
      <family val="2"/>
    </font>
    <font>
      <sz val="12"/>
      <name val="Calibri"/>
      <scheme val="minor"/>
    </font>
    <font>
      <b/>
      <sz val="14"/>
      <color theme="1"/>
      <name val="Arial"/>
      <family val="2"/>
    </font>
    <font>
      <b/>
      <sz val="14"/>
      <color rgb="FF000000"/>
      <name val="Arial"/>
      <family val="2"/>
    </font>
    <font>
      <b/>
      <sz val="18"/>
      <color theme="1"/>
      <name val="Arial"/>
      <family val="2"/>
    </font>
    <font>
      <b/>
      <sz val="13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sz val="18"/>
      <color theme="1"/>
      <name val="Arial"/>
      <family val="2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4" fillId="0" borderId="0" xfId="0" applyFont="1" applyFill="1" applyBorder="1"/>
    <xf numFmtId="0" fontId="6" fillId="0" borderId="0" xfId="0" applyFont="1" applyFill="1" applyBorder="1" applyAlignment="1">
      <alignment vertical="center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5" xfId="0" applyNumberForma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4" xfId="0" applyBorder="1"/>
    <xf numFmtId="0" fontId="0" fillId="0" borderId="5" xfId="0" applyBorder="1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12" fillId="0" borderId="0" xfId="0" applyFont="1"/>
    <xf numFmtId="0" fontId="13" fillId="0" borderId="0" xfId="0" applyFont="1"/>
    <xf numFmtId="0" fontId="14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 wrapText="1"/>
    </xf>
    <xf numFmtId="0" fontId="15" fillId="0" borderId="0" xfId="0" applyFont="1" applyFill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/>
    <xf numFmtId="0" fontId="3" fillId="0" borderId="0" xfId="0" applyFont="1" applyFill="1"/>
    <xf numFmtId="0" fontId="0" fillId="0" borderId="0" xfId="0" quotePrefix="1" applyFill="1" applyAlignment="1">
      <alignment horizontal="left"/>
    </xf>
    <xf numFmtId="0" fontId="0" fillId="0" borderId="0" xfId="0" applyFill="1" applyAlignment="1">
      <alignment horizontal="left"/>
    </xf>
    <xf numFmtId="0" fontId="3" fillId="2" borderId="0" xfId="0" applyFont="1" applyFill="1"/>
    <xf numFmtId="0" fontId="0" fillId="2" borderId="0" xfId="0" applyFill="1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16" fillId="0" borderId="0" xfId="0" applyFont="1" applyFill="1"/>
    <xf numFmtId="0" fontId="0" fillId="0" borderId="0" xfId="0" applyFont="1" applyFill="1"/>
    <xf numFmtId="0" fontId="0" fillId="0" borderId="0" xfId="0" applyAlignment="1">
      <alignment horizontal="left"/>
    </xf>
    <xf numFmtId="164" fontId="0" fillId="0" borderId="0" xfId="0" applyNumberFormat="1"/>
    <xf numFmtId="164" fontId="0" fillId="0" borderId="4" xfId="0" applyNumberFormat="1" applyBorder="1"/>
    <xf numFmtId="164" fontId="0" fillId="0" borderId="5" xfId="0" applyNumberFormat="1" applyBorder="1"/>
    <xf numFmtId="164" fontId="0" fillId="0" borderId="2" xfId="0" applyNumberFormat="1" applyBorder="1"/>
    <xf numFmtId="164" fontId="0" fillId="0" borderId="0" xfId="0" applyNumberFormat="1" applyBorder="1"/>
    <xf numFmtId="0" fontId="0" fillId="0" borderId="0" xfId="0" applyFill="1" applyBorder="1" applyAlignment="1">
      <alignment horizontal="left"/>
    </xf>
    <xf numFmtId="0" fontId="12" fillId="0" borderId="0" xfId="0" applyFont="1" applyFill="1"/>
    <xf numFmtId="0" fontId="11" fillId="0" borderId="0" xfId="0" applyFont="1"/>
    <xf numFmtId="0" fontId="17" fillId="0" borderId="0" xfId="0" applyFont="1"/>
    <xf numFmtId="0" fontId="18" fillId="0" borderId="0" xfId="0" applyFont="1"/>
    <xf numFmtId="0" fontId="19" fillId="0" borderId="9" xfId="0" applyFont="1" applyBorder="1"/>
    <xf numFmtId="0" fontId="9" fillId="0" borderId="0" xfId="0" applyFont="1" applyAlignment="1">
      <alignment horizontal="center" vertical="center" wrapText="1"/>
    </xf>
    <xf numFmtId="0" fontId="0" fillId="0" borderId="0" xfId="0" applyFill="1" applyAlignment="1">
      <alignment horizontal="right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21" fillId="0" borderId="0" xfId="0" applyFont="1" applyFill="1" applyAlignment="1">
      <alignment horizontal="center" vertical="center" wrapText="1"/>
    </xf>
    <xf numFmtId="0" fontId="22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21" fillId="0" borderId="0" xfId="0" applyFont="1" applyAlignment="1">
      <alignment horizontal="center" vertical="center" wrapText="1"/>
    </xf>
    <xf numFmtId="0" fontId="16" fillId="0" borderId="0" xfId="0" applyFont="1" applyAlignment="1">
      <alignment wrapText="1"/>
    </xf>
    <xf numFmtId="0" fontId="21" fillId="0" borderId="0" xfId="0" applyFont="1" applyAlignment="1">
      <alignment wrapText="1"/>
    </xf>
    <xf numFmtId="0" fontId="16" fillId="0" borderId="0" xfId="0" quotePrefix="1" applyFont="1" applyAlignment="1">
      <alignment wrapText="1"/>
    </xf>
    <xf numFmtId="0" fontId="16" fillId="0" borderId="0" xfId="0" applyFont="1" applyFill="1" applyAlignment="1">
      <alignment wrapText="1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14" fillId="0" borderId="0" xfId="0" applyFont="1" applyFill="1" applyAlignment="1">
      <alignment vertical="center" wrapText="1"/>
    </xf>
    <xf numFmtId="0" fontId="11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23" fillId="0" borderId="0" xfId="0" applyFont="1" applyBorder="1" applyAlignment="1">
      <alignment wrapText="1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6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0" fontId="1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tabSelected="1" showRuler="0" zoomScale="85" zoomScaleNormal="85" workbookViewId="0">
      <selection activeCell="A2" sqref="A2"/>
    </sheetView>
  </sheetViews>
  <sheetFormatPr defaultColWidth="11" defaultRowHeight="15.75" x14ac:dyDescent="0.25"/>
  <cols>
    <col min="1" max="1" width="188.625" customWidth="1"/>
  </cols>
  <sheetData>
    <row r="1" spans="1:1" ht="59.1" customHeight="1" thickBot="1" x14ac:dyDescent="0.4">
      <c r="A1" s="50" t="s">
        <v>597</v>
      </c>
    </row>
    <row r="2" spans="1:1" ht="288.75" x14ac:dyDescent="0.25">
      <c r="A2" s="79" t="s">
        <v>917</v>
      </c>
    </row>
    <row r="3" spans="1:1" ht="53.1" customHeight="1" x14ac:dyDescent="0.25">
      <c r="A3" s="48" t="s">
        <v>598</v>
      </c>
    </row>
    <row r="4" spans="1:1" ht="53.1" customHeight="1" x14ac:dyDescent="0.25">
      <c r="A4" s="48" t="s">
        <v>832</v>
      </c>
    </row>
    <row r="5" spans="1:1" ht="53.1" customHeight="1" x14ac:dyDescent="0.25">
      <c r="A5" s="48" t="s">
        <v>848</v>
      </c>
    </row>
    <row r="6" spans="1:1" ht="53.1" customHeight="1" x14ac:dyDescent="0.25">
      <c r="A6" s="48" t="s">
        <v>835</v>
      </c>
    </row>
    <row r="7" spans="1:1" ht="53.1" customHeight="1" x14ac:dyDescent="0.25">
      <c r="A7" s="48" t="s">
        <v>836</v>
      </c>
    </row>
    <row r="8" spans="1:1" ht="53.1" customHeight="1" x14ac:dyDescent="0.25">
      <c r="A8" s="49" t="s">
        <v>837</v>
      </c>
    </row>
    <row r="9" spans="1:1" ht="53.1" customHeight="1" x14ac:dyDescent="0.25">
      <c r="A9" s="49" t="s">
        <v>850</v>
      </c>
    </row>
    <row r="10" spans="1:1" ht="53.1" customHeight="1" x14ac:dyDescent="0.25">
      <c r="A10" s="49" t="s">
        <v>851</v>
      </c>
    </row>
    <row r="11" spans="1:1" ht="53.1" customHeight="1" x14ac:dyDescent="0.25">
      <c r="A11" s="49" t="s">
        <v>841</v>
      </c>
    </row>
    <row r="12" spans="1:1" ht="18" x14ac:dyDescent="0.25">
      <c r="A12" s="49" t="s">
        <v>855</v>
      </c>
    </row>
  </sheetData>
  <phoneticPr fontId="26" type="noConversion"/>
  <pageMargins left="0.75" right="0.75" top="1" bottom="0" header="0.5" footer="0.5"/>
  <pageSetup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95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"/>
  <sheetViews>
    <sheetView showRuler="0" workbookViewId="0">
      <selection activeCell="K67" sqref="K67"/>
    </sheetView>
  </sheetViews>
  <sheetFormatPr defaultColWidth="11" defaultRowHeight="15.75" x14ac:dyDescent="0.25"/>
  <cols>
    <col min="1" max="1" width="50.125" bestFit="1" customWidth="1"/>
    <col min="3" max="3" width="29.5" customWidth="1"/>
  </cols>
  <sheetData>
    <row r="1" spans="1:3" ht="18.75" x14ac:dyDescent="0.3">
      <c r="A1" s="47" t="s">
        <v>841</v>
      </c>
    </row>
    <row r="2" spans="1:3" s="27" customFormat="1" ht="37.5" x14ac:dyDescent="0.25">
      <c r="A2" s="23" t="s">
        <v>916</v>
      </c>
      <c r="B2" s="23" t="s">
        <v>633</v>
      </c>
      <c r="C2" s="51" t="s">
        <v>847</v>
      </c>
    </row>
    <row r="3" spans="1:3" x14ac:dyDescent="0.25">
      <c r="A3" t="s">
        <v>793</v>
      </c>
      <c r="B3" t="s">
        <v>635</v>
      </c>
      <c r="C3">
        <v>147</v>
      </c>
    </row>
    <row r="4" spans="1:3" x14ac:dyDescent="0.25">
      <c r="A4" t="s">
        <v>757</v>
      </c>
      <c r="B4" t="s">
        <v>635</v>
      </c>
      <c r="C4">
        <v>176</v>
      </c>
    </row>
    <row r="5" spans="1:3" x14ac:dyDescent="0.25">
      <c r="A5" s="87" t="s">
        <v>759</v>
      </c>
      <c r="B5" t="s">
        <v>635</v>
      </c>
      <c r="C5">
        <v>128</v>
      </c>
    </row>
    <row r="6" spans="1:3" x14ac:dyDescent="0.25">
      <c r="A6" s="87"/>
      <c r="B6" t="s">
        <v>635</v>
      </c>
      <c r="C6">
        <v>140</v>
      </c>
    </row>
    <row r="7" spans="1:3" x14ac:dyDescent="0.25">
      <c r="A7" t="s">
        <v>760</v>
      </c>
      <c r="B7" t="s">
        <v>634</v>
      </c>
      <c r="C7">
        <v>187</v>
      </c>
    </row>
    <row r="8" spans="1:3" x14ac:dyDescent="0.25">
      <c r="A8" t="s">
        <v>761</v>
      </c>
      <c r="B8" t="s">
        <v>635</v>
      </c>
      <c r="C8">
        <v>111</v>
      </c>
    </row>
    <row r="9" spans="1:3" x14ac:dyDescent="0.25">
      <c r="A9" t="s">
        <v>838</v>
      </c>
      <c r="B9" t="s">
        <v>634</v>
      </c>
      <c r="C9">
        <v>6</v>
      </c>
    </row>
    <row r="10" spans="1:3" x14ac:dyDescent="0.25">
      <c r="A10" s="87" t="s">
        <v>762</v>
      </c>
      <c r="B10" t="s">
        <v>634</v>
      </c>
      <c r="C10">
        <v>86</v>
      </c>
    </row>
    <row r="11" spans="1:3" x14ac:dyDescent="0.25">
      <c r="A11" s="87"/>
      <c r="B11" t="s">
        <v>635</v>
      </c>
      <c r="C11">
        <v>170</v>
      </c>
    </row>
    <row r="12" spans="1:3" x14ac:dyDescent="0.25">
      <c r="A12" s="87" t="s">
        <v>763</v>
      </c>
      <c r="B12" t="s">
        <v>635</v>
      </c>
      <c r="C12">
        <v>32</v>
      </c>
    </row>
    <row r="13" spans="1:3" x14ac:dyDescent="0.25">
      <c r="A13" s="87"/>
      <c r="B13" t="s">
        <v>635</v>
      </c>
      <c r="C13">
        <v>152</v>
      </c>
    </row>
    <row r="14" spans="1:3" x14ac:dyDescent="0.25">
      <c r="A14" t="s">
        <v>748</v>
      </c>
      <c r="B14" t="s">
        <v>635</v>
      </c>
      <c r="C14">
        <v>175</v>
      </c>
    </row>
    <row r="15" spans="1:3" x14ac:dyDescent="0.25">
      <c r="A15" t="s">
        <v>810</v>
      </c>
      <c r="B15" t="s">
        <v>634</v>
      </c>
      <c r="C15">
        <v>123</v>
      </c>
    </row>
    <row r="16" spans="1:3" x14ac:dyDescent="0.25">
      <c r="A16" t="s">
        <v>764</v>
      </c>
      <c r="B16" t="s">
        <v>634</v>
      </c>
      <c r="C16">
        <v>45</v>
      </c>
    </row>
    <row r="17" spans="1:3" x14ac:dyDescent="0.25">
      <c r="A17" s="87" t="s">
        <v>811</v>
      </c>
      <c r="B17" t="s">
        <v>635</v>
      </c>
      <c r="C17">
        <v>108</v>
      </c>
    </row>
    <row r="18" spans="1:3" x14ac:dyDescent="0.25">
      <c r="A18" s="87"/>
      <c r="B18" t="s">
        <v>635</v>
      </c>
      <c r="C18">
        <v>161</v>
      </c>
    </row>
    <row r="19" spans="1:3" x14ac:dyDescent="0.25">
      <c r="A19" t="s">
        <v>812</v>
      </c>
      <c r="B19" t="s">
        <v>636</v>
      </c>
      <c r="C19">
        <v>187</v>
      </c>
    </row>
    <row r="20" spans="1:3" x14ac:dyDescent="0.25">
      <c r="A20" t="s">
        <v>765</v>
      </c>
      <c r="B20" t="s">
        <v>635</v>
      </c>
      <c r="C20">
        <v>140</v>
      </c>
    </row>
    <row r="21" spans="1:3" x14ac:dyDescent="0.25">
      <c r="A21" t="s">
        <v>766</v>
      </c>
      <c r="B21" t="s">
        <v>635</v>
      </c>
      <c r="C21">
        <v>163</v>
      </c>
    </row>
    <row r="22" spans="1:3" x14ac:dyDescent="0.25">
      <c r="A22" t="s">
        <v>813</v>
      </c>
      <c r="B22" t="s">
        <v>634</v>
      </c>
      <c r="C22">
        <v>113</v>
      </c>
    </row>
    <row r="23" spans="1:3" x14ac:dyDescent="0.25">
      <c r="A23" t="s">
        <v>767</v>
      </c>
      <c r="B23" t="s">
        <v>634</v>
      </c>
      <c r="C23">
        <v>155</v>
      </c>
    </row>
    <row r="24" spans="1:3" x14ac:dyDescent="0.25">
      <c r="A24" t="s">
        <v>814</v>
      </c>
      <c r="B24" t="s">
        <v>636</v>
      </c>
      <c r="C24">
        <v>160</v>
      </c>
    </row>
    <row r="25" spans="1:3" x14ac:dyDescent="0.25">
      <c r="A25" t="s">
        <v>815</v>
      </c>
      <c r="B25" t="s">
        <v>635</v>
      </c>
      <c r="C25">
        <v>80</v>
      </c>
    </row>
    <row r="26" spans="1:3" x14ac:dyDescent="0.25">
      <c r="A26" t="s">
        <v>816</v>
      </c>
      <c r="B26" t="s">
        <v>634</v>
      </c>
      <c r="C26">
        <v>3</v>
      </c>
    </row>
    <row r="27" spans="1:3" x14ac:dyDescent="0.25">
      <c r="A27" t="s">
        <v>817</v>
      </c>
      <c r="B27" t="s">
        <v>634</v>
      </c>
      <c r="C27">
        <v>119</v>
      </c>
    </row>
    <row r="28" spans="1:3" x14ac:dyDescent="0.25">
      <c r="A28" s="87" t="s">
        <v>818</v>
      </c>
      <c r="B28" t="s">
        <v>635</v>
      </c>
      <c r="C28">
        <v>24</v>
      </c>
    </row>
    <row r="29" spans="1:3" x14ac:dyDescent="0.25">
      <c r="A29" s="87"/>
      <c r="B29" t="s">
        <v>634</v>
      </c>
      <c r="C29">
        <v>123</v>
      </c>
    </row>
    <row r="30" spans="1:3" x14ac:dyDescent="0.25">
      <c r="A30" s="87"/>
      <c r="B30" t="s">
        <v>634</v>
      </c>
      <c r="C30">
        <v>170</v>
      </c>
    </row>
    <row r="31" spans="1:3" x14ac:dyDescent="0.25">
      <c r="A31" t="s">
        <v>768</v>
      </c>
      <c r="B31" t="s">
        <v>635</v>
      </c>
      <c r="C31">
        <v>38</v>
      </c>
    </row>
    <row r="32" spans="1:3" x14ac:dyDescent="0.25">
      <c r="A32" s="28" t="s">
        <v>769</v>
      </c>
      <c r="B32" t="s">
        <v>635</v>
      </c>
      <c r="C32">
        <v>57</v>
      </c>
    </row>
    <row r="33" spans="1:3" x14ac:dyDescent="0.25">
      <c r="A33" t="s">
        <v>770</v>
      </c>
      <c r="B33" t="s">
        <v>634</v>
      </c>
      <c r="C33">
        <v>176</v>
      </c>
    </row>
    <row r="34" spans="1:3" x14ac:dyDescent="0.25">
      <c r="A34" s="87" t="s">
        <v>771</v>
      </c>
      <c r="B34" t="s">
        <v>634</v>
      </c>
      <c r="C34">
        <v>0</v>
      </c>
    </row>
    <row r="35" spans="1:3" x14ac:dyDescent="0.25">
      <c r="A35" s="87"/>
      <c r="B35" t="s">
        <v>636</v>
      </c>
      <c r="C35">
        <v>184</v>
      </c>
    </row>
    <row r="36" spans="1:3" x14ac:dyDescent="0.25">
      <c r="A36" t="s">
        <v>819</v>
      </c>
      <c r="B36" t="s">
        <v>635</v>
      </c>
      <c r="C36">
        <v>167</v>
      </c>
    </row>
    <row r="37" spans="1:3" x14ac:dyDescent="0.25">
      <c r="A37" t="s">
        <v>772</v>
      </c>
      <c r="B37" t="s">
        <v>634</v>
      </c>
      <c r="C37">
        <v>37</v>
      </c>
    </row>
    <row r="38" spans="1:3" x14ac:dyDescent="0.25">
      <c r="A38" t="s">
        <v>773</v>
      </c>
      <c r="B38" t="s">
        <v>634</v>
      </c>
      <c r="C38">
        <v>69</v>
      </c>
    </row>
    <row r="39" spans="1:3" x14ac:dyDescent="0.25">
      <c r="A39" s="87" t="s">
        <v>820</v>
      </c>
      <c r="B39" t="s">
        <v>636</v>
      </c>
      <c r="C39">
        <v>110</v>
      </c>
    </row>
    <row r="40" spans="1:3" x14ac:dyDescent="0.25">
      <c r="A40" s="87"/>
      <c r="B40" t="s">
        <v>635</v>
      </c>
      <c r="C40">
        <v>170</v>
      </c>
    </row>
    <row r="41" spans="1:3" x14ac:dyDescent="0.25">
      <c r="A41" t="s">
        <v>774</v>
      </c>
      <c r="B41" t="s">
        <v>636</v>
      </c>
      <c r="C41">
        <v>188</v>
      </c>
    </row>
    <row r="42" spans="1:3" x14ac:dyDescent="0.25">
      <c r="A42" t="s">
        <v>775</v>
      </c>
      <c r="B42" t="s">
        <v>634</v>
      </c>
      <c r="C42">
        <v>144</v>
      </c>
    </row>
    <row r="43" spans="1:3" x14ac:dyDescent="0.25">
      <c r="A43" t="s">
        <v>776</v>
      </c>
      <c r="B43" t="s">
        <v>635</v>
      </c>
      <c r="C43">
        <v>151</v>
      </c>
    </row>
    <row r="44" spans="1:3" x14ac:dyDescent="0.25">
      <c r="A44" t="s">
        <v>821</v>
      </c>
      <c r="B44" t="s">
        <v>636</v>
      </c>
      <c r="C44">
        <v>38</v>
      </c>
    </row>
    <row r="45" spans="1:3" x14ac:dyDescent="0.25">
      <c r="A45" t="s">
        <v>777</v>
      </c>
      <c r="B45" t="s">
        <v>635</v>
      </c>
      <c r="C45">
        <v>180</v>
      </c>
    </row>
    <row r="46" spans="1:3" x14ac:dyDescent="0.25">
      <c r="A46" t="s">
        <v>778</v>
      </c>
      <c r="B46" t="s">
        <v>635</v>
      </c>
      <c r="C46">
        <v>136</v>
      </c>
    </row>
    <row r="47" spans="1:3" x14ac:dyDescent="0.25">
      <c r="A47" t="s">
        <v>822</v>
      </c>
      <c r="B47" t="s">
        <v>634</v>
      </c>
      <c r="C47">
        <v>184</v>
      </c>
    </row>
    <row r="48" spans="1:3" x14ac:dyDescent="0.25">
      <c r="A48" t="s">
        <v>779</v>
      </c>
      <c r="B48" t="s">
        <v>635</v>
      </c>
      <c r="C48">
        <v>163</v>
      </c>
    </row>
    <row r="49" spans="1:3" x14ac:dyDescent="0.25">
      <c r="A49" t="s">
        <v>823</v>
      </c>
      <c r="B49" t="s">
        <v>634</v>
      </c>
      <c r="C49">
        <v>125</v>
      </c>
    </row>
    <row r="50" spans="1:3" x14ac:dyDescent="0.25">
      <c r="A50" t="s">
        <v>780</v>
      </c>
      <c r="B50" t="s">
        <v>636</v>
      </c>
      <c r="C50">
        <v>183</v>
      </c>
    </row>
    <row r="51" spans="1:3" x14ac:dyDescent="0.25">
      <c r="A51" t="s">
        <v>824</v>
      </c>
      <c r="B51" t="s">
        <v>636</v>
      </c>
      <c r="C51">
        <v>187</v>
      </c>
    </row>
    <row r="52" spans="1:3" x14ac:dyDescent="0.25">
      <c r="A52" t="s">
        <v>781</v>
      </c>
      <c r="B52" t="s">
        <v>635</v>
      </c>
      <c r="C52">
        <v>173</v>
      </c>
    </row>
    <row r="53" spans="1:3" x14ac:dyDescent="0.25">
      <c r="A53" t="s">
        <v>782</v>
      </c>
      <c r="B53" t="s">
        <v>634</v>
      </c>
      <c r="C53">
        <v>186</v>
      </c>
    </row>
    <row r="54" spans="1:3" x14ac:dyDescent="0.25">
      <c r="A54" t="s">
        <v>783</v>
      </c>
      <c r="B54" t="s">
        <v>635</v>
      </c>
      <c r="C54">
        <v>169</v>
      </c>
    </row>
    <row r="55" spans="1:3" x14ac:dyDescent="0.25">
      <c r="A55" s="28" t="s">
        <v>784</v>
      </c>
      <c r="B55" t="s">
        <v>635</v>
      </c>
      <c r="C55">
        <v>128</v>
      </c>
    </row>
    <row r="56" spans="1:3" x14ac:dyDescent="0.25">
      <c r="A56" t="s">
        <v>846</v>
      </c>
      <c r="B56" t="s">
        <v>635</v>
      </c>
      <c r="C56">
        <v>38</v>
      </c>
    </row>
    <row r="57" spans="1:3" x14ac:dyDescent="0.25">
      <c r="A57" t="s">
        <v>785</v>
      </c>
      <c r="B57" t="s">
        <v>635</v>
      </c>
      <c r="C57">
        <v>148</v>
      </c>
    </row>
    <row r="58" spans="1:3" x14ac:dyDescent="0.25">
      <c r="A58" t="s">
        <v>849</v>
      </c>
      <c r="B58" t="s">
        <v>636</v>
      </c>
      <c r="C58">
        <v>159</v>
      </c>
    </row>
    <row r="59" spans="1:3" x14ac:dyDescent="0.25">
      <c r="A59" t="s">
        <v>825</v>
      </c>
      <c r="B59" t="s">
        <v>634</v>
      </c>
      <c r="C59">
        <v>195</v>
      </c>
    </row>
    <row r="60" spans="1:3" x14ac:dyDescent="0.25">
      <c r="A60" t="s">
        <v>786</v>
      </c>
      <c r="B60" t="s">
        <v>635</v>
      </c>
      <c r="C60">
        <v>185</v>
      </c>
    </row>
    <row r="61" spans="1:3" x14ac:dyDescent="0.25">
      <c r="A61" s="87" t="s">
        <v>787</v>
      </c>
      <c r="B61" t="s">
        <v>634</v>
      </c>
      <c r="C61">
        <v>131</v>
      </c>
    </row>
    <row r="62" spans="1:3" x14ac:dyDescent="0.25">
      <c r="A62" s="87"/>
      <c r="B62" t="s">
        <v>635</v>
      </c>
      <c r="C62">
        <v>141</v>
      </c>
    </row>
    <row r="63" spans="1:3" x14ac:dyDescent="0.25">
      <c r="A63" t="s">
        <v>788</v>
      </c>
      <c r="B63" t="s">
        <v>634</v>
      </c>
      <c r="C63">
        <v>173</v>
      </c>
    </row>
    <row r="64" spans="1:3" x14ac:dyDescent="0.25">
      <c r="A64" t="s">
        <v>826</v>
      </c>
      <c r="B64" t="s">
        <v>634</v>
      </c>
      <c r="C64">
        <v>176</v>
      </c>
    </row>
    <row r="65" spans="1:3" x14ac:dyDescent="0.25">
      <c r="A65" t="s">
        <v>827</v>
      </c>
      <c r="B65" t="s">
        <v>635</v>
      </c>
      <c r="C65">
        <v>104</v>
      </c>
    </row>
    <row r="66" spans="1:3" x14ac:dyDescent="0.25">
      <c r="A66" t="s">
        <v>789</v>
      </c>
      <c r="B66" t="s">
        <v>634</v>
      </c>
      <c r="C66">
        <v>187</v>
      </c>
    </row>
    <row r="67" spans="1:3" x14ac:dyDescent="0.25">
      <c r="A67" t="s">
        <v>839</v>
      </c>
      <c r="B67" t="s">
        <v>636</v>
      </c>
      <c r="C67">
        <v>139</v>
      </c>
    </row>
    <row r="68" spans="1:3" x14ac:dyDescent="0.25">
      <c r="A68" t="s">
        <v>828</v>
      </c>
      <c r="B68" t="s">
        <v>635</v>
      </c>
      <c r="C68">
        <v>84</v>
      </c>
    </row>
    <row r="69" spans="1:3" x14ac:dyDescent="0.25">
      <c r="A69" t="s">
        <v>829</v>
      </c>
      <c r="B69" t="s">
        <v>636</v>
      </c>
      <c r="C69">
        <v>151</v>
      </c>
    </row>
    <row r="70" spans="1:3" x14ac:dyDescent="0.25">
      <c r="A70" t="s">
        <v>790</v>
      </c>
      <c r="B70" t="s">
        <v>636</v>
      </c>
      <c r="C70">
        <v>189</v>
      </c>
    </row>
    <row r="71" spans="1:3" x14ac:dyDescent="0.25">
      <c r="A71" t="s">
        <v>830</v>
      </c>
      <c r="B71" t="s">
        <v>634</v>
      </c>
      <c r="C71">
        <v>170</v>
      </c>
    </row>
    <row r="72" spans="1:3" x14ac:dyDescent="0.25">
      <c r="A72" t="s">
        <v>792</v>
      </c>
      <c r="B72" t="s">
        <v>635</v>
      </c>
      <c r="C72">
        <v>109</v>
      </c>
    </row>
    <row r="74" spans="1:3" x14ac:dyDescent="0.25">
      <c r="A74" s="26"/>
    </row>
  </sheetData>
  <mergeCells count="8">
    <mergeCell ref="A39:A40"/>
    <mergeCell ref="A61:A62"/>
    <mergeCell ref="A5:A6"/>
    <mergeCell ref="A10:A11"/>
    <mergeCell ref="A12:A13"/>
    <mergeCell ref="A17:A18"/>
    <mergeCell ref="A28:A30"/>
    <mergeCell ref="A34:A35"/>
  </mergeCells>
  <pageMargins left="0.75" right="0.75" top="1" bottom="1" header="0.3" footer="0.3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8"/>
  <sheetViews>
    <sheetView showRuler="0" zoomScale="156" zoomScaleNormal="156" zoomScalePageLayoutView="156" workbookViewId="0">
      <selection activeCell="E161" sqref="E161"/>
    </sheetView>
  </sheetViews>
  <sheetFormatPr defaultColWidth="11" defaultRowHeight="15.75" x14ac:dyDescent="0.25"/>
  <cols>
    <col min="1" max="1" width="7.125" customWidth="1"/>
    <col min="2" max="2" width="19.625" customWidth="1"/>
    <col min="3" max="3" width="10.375" bestFit="1" customWidth="1"/>
    <col min="4" max="6" width="12.125" customWidth="1"/>
    <col min="7" max="7" width="16.625" customWidth="1"/>
    <col min="8" max="8" width="13.5" bestFit="1" customWidth="1"/>
    <col min="9" max="9" width="13.625" bestFit="1" customWidth="1"/>
    <col min="10" max="10" width="13.625" customWidth="1"/>
    <col min="11" max="12" width="13.375" customWidth="1"/>
    <col min="13" max="13" width="12.875" customWidth="1"/>
    <col min="14" max="14" width="10.375" bestFit="1" customWidth="1"/>
    <col min="15" max="15" width="12.625" bestFit="1" customWidth="1"/>
    <col min="16" max="16" width="15" customWidth="1"/>
    <col min="17" max="17" width="12" customWidth="1"/>
    <col min="18" max="18" width="10.375" bestFit="1" customWidth="1"/>
    <col min="19" max="19" width="12.625" bestFit="1" customWidth="1"/>
    <col min="20" max="20" width="7" customWidth="1"/>
    <col min="21" max="21" width="11.375" customWidth="1"/>
    <col min="22" max="22" width="10.375" bestFit="1" customWidth="1"/>
    <col min="23" max="23" width="12.625" bestFit="1" customWidth="1"/>
  </cols>
  <sheetData>
    <row r="1" spans="1:23" ht="30" customHeight="1" x14ac:dyDescent="0.3">
      <c r="A1" s="15" t="s">
        <v>598</v>
      </c>
      <c r="B1" s="16"/>
      <c r="C1" s="16"/>
    </row>
    <row r="2" spans="1:23" ht="27" customHeight="1" x14ac:dyDescent="0.3">
      <c r="A2" s="80" t="s">
        <v>247</v>
      </c>
      <c r="B2" s="80"/>
      <c r="C2" s="80"/>
      <c r="D2" s="81"/>
      <c r="E2" s="83" t="s">
        <v>726</v>
      </c>
      <c r="F2" s="84"/>
      <c r="G2" s="85"/>
      <c r="H2" s="83" t="s">
        <v>853</v>
      </c>
      <c r="I2" s="84"/>
      <c r="J2" s="84"/>
      <c r="K2" s="85"/>
      <c r="L2" s="82" t="s">
        <v>120</v>
      </c>
      <c r="M2" s="80"/>
      <c r="N2" s="80"/>
      <c r="O2" s="81"/>
      <c r="P2" s="82" t="s">
        <v>228</v>
      </c>
      <c r="Q2" s="80"/>
      <c r="R2" s="80"/>
      <c r="S2" s="81"/>
      <c r="T2" s="82" t="s">
        <v>111</v>
      </c>
      <c r="U2" s="80"/>
      <c r="V2" s="80"/>
      <c r="W2" s="81"/>
    </row>
    <row r="3" spans="1:23" s="34" customFormat="1" x14ac:dyDescent="0.25">
      <c r="A3" s="53" t="s">
        <v>250</v>
      </c>
      <c r="B3" s="54" t="s">
        <v>251</v>
      </c>
      <c r="C3" s="54" t="s">
        <v>587</v>
      </c>
      <c r="D3" s="55" t="s">
        <v>589</v>
      </c>
      <c r="E3" s="53" t="s">
        <v>727</v>
      </c>
      <c r="F3" s="54" t="s">
        <v>728</v>
      </c>
      <c r="G3" s="55" t="s">
        <v>729</v>
      </c>
      <c r="H3" s="56" t="s">
        <v>857</v>
      </c>
      <c r="I3" s="56" t="s">
        <v>858</v>
      </c>
      <c r="J3" s="57" t="s">
        <v>228</v>
      </c>
      <c r="K3" s="56" t="s">
        <v>120</v>
      </c>
      <c r="L3" s="53" t="s">
        <v>250</v>
      </c>
      <c r="M3" s="54" t="s">
        <v>251</v>
      </c>
      <c r="N3" s="54" t="s">
        <v>587</v>
      </c>
      <c r="O3" s="55" t="s">
        <v>590</v>
      </c>
      <c r="P3" s="53" t="s">
        <v>250</v>
      </c>
      <c r="Q3" s="54" t="s">
        <v>251</v>
      </c>
      <c r="R3" s="54" t="s">
        <v>587</v>
      </c>
      <c r="S3" s="55" t="s">
        <v>590</v>
      </c>
      <c r="T3" s="53" t="s">
        <v>250</v>
      </c>
      <c r="U3" s="54" t="s">
        <v>251</v>
      </c>
      <c r="V3" s="54" t="s">
        <v>587</v>
      </c>
      <c r="W3" s="55" t="s">
        <v>590</v>
      </c>
    </row>
    <row r="4" spans="1:23" x14ac:dyDescent="0.25">
      <c r="A4" s="39">
        <v>1</v>
      </c>
      <c r="B4" s="6" t="s">
        <v>252</v>
      </c>
      <c r="C4" s="6">
        <v>246</v>
      </c>
      <c r="D4" s="7" t="s">
        <v>253</v>
      </c>
      <c r="E4" s="40">
        <v>117893.15024269999</v>
      </c>
      <c r="F4" s="44">
        <v>342667.12107811699</v>
      </c>
      <c r="G4" s="43">
        <f>LOG((F4+1)/(E4+1),2)</f>
        <v>1.5393198466408522</v>
      </c>
      <c r="H4" t="s">
        <v>594</v>
      </c>
      <c r="I4" t="s">
        <v>594</v>
      </c>
      <c r="J4" t="s">
        <v>595</v>
      </c>
      <c r="K4" s="45" t="s">
        <v>596</v>
      </c>
      <c r="L4" s="5">
        <v>1</v>
      </c>
      <c r="M4" s="6" t="s">
        <v>252</v>
      </c>
      <c r="N4" s="6">
        <v>246</v>
      </c>
      <c r="O4" s="11">
        <v>97.97</v>
      </c>
      <c r="P4" s="5">
        <v>1</v>
      </c>
      <c r="Q4" s="6" t="s">
        <v>252</v>
      </c>
      <c r="R4" s="6">
        <v>246</v>
      </c>
      <c r="S4" s="11">
        <v>93.09</v>
      </c>
      <c r="T4" s="5">
        <v>8</v>
      </c>
      <c r="U4" s="6" t="s">
        <v>254</v>
      </c>
      <c r="V4" s="6">
        <v>245</v>
      </c>
      <c r="W4" s="11">
        <v>89.67</v>
      </c>
    </row>
    <row r="5" spans="1:23" x14ac:dyDescent="0.25">
      <c r="A5" s="39">
        <v>2</v>
      </c>
      <c r="B5" s="6" t="s">
        <v>255</v>
      </c>
      <c r="C5" s="6">
        <v>454</v>
      </c>
      <c r="D5" s="7" t="s">
        <v>253</v>
      </c>
      <c r="E5" s="40">
        <v>1172.98225974299</v>
      </c>
      <c r="F5" s="44">
        <v>3925.3477367426299</v>
      </c>
      <c r="G5" s="43">
        <f t="shared" ref="G5:G68" si="0">LOG((F5+1)/(E5+1),2)</f>
        <v>1.7417773428703589</v>
      </c>
      <c r="H5" t="s">
        <v>594</v>
      </c>
      <c r="J5" t="s">
        <v>594</v>
      </c>
      <c r="K5" s="45" t="s">
        <v>594</v>
      </c>
      <c r="L5" s="5">
        <v>2</v>
      </c>
      <c r="M5" s="6" t="s">
        <v>256</v>
      </c>
      <c r="N5" s="6">
        <v>543</v>
      </c>
      <c r="O5" s="11">
        <v>52.7</v>
      </c>
      <c r="P5" s="5">
        <v>2</v>
      </c>
      <c r="Q5" s="6" t="s">
        <v>257</v>
      </c>
      <c r="R5" s="6">
        <v>566</v>
      </c>
      <c r="S5" s="11">
        <v>30.46</v>
      </c>
      <c r="T5" s="5" t="s">
        <v>258</v>
      </c>
      <c r="U5" s="6" t="s">
        <v>258</v>
      </c>
      <c r="V5" s="6" t="s">
        <v>258</v>
      </c>
      <c r="W5" s="11" t="s">
        <v>258</v>
      </c>
    </row>
    <row r="6" spans="1:23" x14ac:dyDescent="0.25">
      <c r="A6" s="39">
        <v>3</v>
      </c>
      <c r="B6" s="6" t="s">
        <v>259</v>
      </c>
      <c r="C6" s="6">
        <v>266</v>
      </c>
      <c r="D6" s="7" t="s">
        <v>253</v>
      </c>
      <c r="E6" s="40">
        <v>24632.428949457499</v>
      </c>
      <c r="F6" s="44">
        <v>28411.7223929719</v>
      </c>
      <c r="G6" s="43">
        <f t="shared" si="0"/>
        <v>0.20591960782819313</v>
      </c>
      <c r="H6" t="s">
        <v>595</v>
      </c>
      <c r="I6" t="s">
        <v>596</v>
      </c>
      <c r="K6" s="45" t="s">
        <v>594</v>
      </c>
      <c r="L6" s="5">
        <v>3</v>
      </c>
      <c r="M6" s="6" t="s">
        <v>260</v>
      </c>
      <c r="N6" s="6">
        <v>269</v>
      </c>
      <c r="O6" s="11">
        <v>83.4</v>
      </c>
      <c r="P6" s="5">
        <v>3</v>
      </c>
      <c r="Q6" s="6" t="s">
        <v>259</v>
      </c>
      <c r="R6" s="6">
        <v>267</v>
      </c>
      <c r="S6" s="11">
        <v>67.42</v>
      </c>
      <c r="T6" s="5">
        <v>10</v>
      </c>
      <c r="U6" s="6" t="s">
        <v>261</v>
      </c>
      <c r="V6" s="6">
        <v>272</v>
      </c>
      <c r="W6" s="11">
        <v>41.43</v>
      </c>
    </row>
    <row r="7" spans="1:23" x14ac:dyDescent="0.25">
      <c r="A7" s="39">
        <v>4</v>
      </c>
      <c r="B7" s="6" t="s">
        <v>262</v>
      </c>
      <c r="C7" s="6">
        <v>875</v>
      </c>
      <c r="D7" s="7" t="s">
        <v>588</v>
      </c>
      <c r="E7" s="40">
        <v>1028.11694213347</v>
      </c>
      <c r="F7" s="44">
        <v>1902.9273274772099</v>
      </c>
      <c r="G7" s="43">
        <f t="shared" si="0"/>
        <v>0.88757148232080807</v>
      </c>
      <c r="I7" t="s">
        <v>596</v>
      </c>
      <c r="J7" t="s">
        <v>595</v>
      </c>
      <c r="K7" s="45" t="s">
        <v>596</v>
      </c>
      <c r="L7" s="5">
        <v>4</v>
      </c>
      <c r="M7" s="6" t="s">
        <v>262</v>
      </c>
      <c r="N7" s="6">
        <v>706</v>
      </c>
      <c r="O7" s="11">
        <v>63.28</v>
      </c>
      <c r="P7" s="5">
        <v>4</v>
      </c>
      <c r="Q7" s="6" t="s">
        <v>262</v>
      </c>
      <c r="R7" s="6">
        <v>648</v>
      </c>
      <c r="S7" s="11">
        <v>31.89</v>
      </c>
      <c r="T7" s="5" t="s">
        <v>258</v>
      </c>
      <c r="U7" s="6" t="s">
        <v>258</v>
      </c>
      <c r="V7" s="6" t="s">
        <v>258</v>
      </c>
      <c r="W7" s="11" t="s">
        <v>258</v>
      </c>
    </row>
    <row r="8" spans="1:23" x14ac:dyDescent="0.25">
      <c r="A8" s="39">
        <v>5</v>
      </c>
      <c r="B8" s="6" t="s">
        <v>263</v>
      </c>
      <c r="C8" s="6">
        <v>90</v>
      </c>
      <c r="D8" s="7" t="s">
        <v>588</v>
      </c>
      <c r="E8" s="40">
        <v>0</v>
      </c>
      <c r="F8" s="44">
        <v>0</v>
      </c>
      <c r="G8" s="43">
        <f t="shared" si="0"/>
        <v>0</v>
      </c>
      <c r="K8" s="45" t="s">
        <v>595</v>
      </c>
      <c r="L8" s="5" t="s">
        <v>258</v>
      </c>
      <c r="M8" s="6" t="s">
        <v>258</v>
      </c>
      <c r="N8" s="6" t="s">
        <v>258</v>
      </c>
      <c r="O8" s="11" t="s">
        <v>258</v>
      </c>
      <c r="P8" s="5" t="s">
        <v>258</v>
      </c>
      <c r="Q8" s="6" t="s">
        <v>258</v>
      </c>
      <c r="R8" s="6" t="s">
        <v>258</v>
      </c>
      <c r="S8" s="11" t="s">
        <v>258</v>
      </c>
      <c r="T8" s="5" t="s">
        <v>258</v>
      </c>
      <c r="U8" s="6" t="s">
        <v>258</v>
      </c>
      <c r="V8" s="6" t="s">
        <v>258</v>
      </c>
      <c r="W8" s="11" t="s">
        <v>258</v>
      </c>
    </row>
    <row r="9" spans="1:23" x14ac:dyDescent="0.25">
      <c r="A9" s="39">
        <v>6</v>
      </c>
      <c r="B9" s="6" t="s">
        <v>265</v>
      </c>
      <c r="C9" s="6">
        <v>285</v>
      </c>
      <c r="D9" s="7" t="s">
        <v>264</v>
      </c>
      <c r="E9" s="40">
        <v>0</v>
      </c>
      <c r="F9" s="44">
        <v>802.54857324920999</v>
      </c>
      <c r="G9" s="43">
        <f t="shared" si="0"/>
        <v>9.6502414249603561</v>
      </c>
      <c r="I9" t="s">
        <v>595</v>
      </c>
      <c r="K9" s="28"/>
      <c r="L9" s="5" t="s">
        <v>258</v>
      </c>
      <c r="M9" s="6" t="s">
        <v>258</v>
      </c>
      <c r="N9" s="6" t="s">
        <v>258</v>
      </c>
      <c r="O9" s="11" t="s">
        <v>258</v>
      </c>
      <c r="P9" s="5" t="s">
        <v>258</v>
      </c>
      <c r="Q9" s="6" t="s">
        <v>258</v>
      </c>
      <c r="R9" s="6" t="s">
        <v>258</v>
      </c>
      <c r="S9" s="11" t="s">
        <v>258</v>
      </c>
      <c r="T9" s="5" t="s">
        <v>258</v>
      </c>
      <c r="U9" s="6" t="s">
        <v>258</v>
      </c>
      <c r="V9" s="6" t="s">
        <v>258</v>
      </c>
      <c r="W9" s="11" t="s">
        <v>258</v>
      </c>
    </row>
    <row r="10" spans="1:23" x14ac:dyDescent="0.25">
      <c r="A10" s="39">
        <v>7</v>
      </c>
      <c r="B10" s="6" t="s">
        <v>266</v>
      </c>
      <c r="C10" s="6">
        <v>367</v>
      </c>
      <c r="D10" s="7" t="s">
        <v>267</v>
      </c>
      <c r="E10" s="40">
        <v>493.01788077250001</v>
      </c>
      <c r="F10" s="44">
        <v>842.02175035739106</v>
      </c>
      <c r="G10" s="43">
        <f t="shared" si="0"/>
        <v>0.77100659335347754</v>
      </c>
      <c r="H10" t="s">
        <v>594</v>
      </c>
      <c r="I10" t="s">
        <v>594</v>
      </c>
      <c r="J10" t="s">
        <v>594</v>
      </c>
      <c r="K10" s="45" t="s">
        <v>596</v>
      </c>
      <c r="L10" s="5">
        <v>6</v>
      </c>
      <c r="M10" s="6" t="s">
        <v>268</v>
      </c>
      <c r="N10" s="6">
        <v>361</v>
      </c>
      <c r="O10" s="11">
        <v>84.76</v>
      </c>
      <c r="P10" s="5">
        <v>6</v>
      </c>
      <c r="Q10" s="6" t="s">
        <v>266</v>
      </c>
      <c r="R10" s="6">
        <v>365</v>
      </c>
      <c r="S10" s="11">
        <v>75.5</v>
      </c>
      <c r="T10" s="5">
        <v>150</v>
      </c>
      <c r="U10" s="6" t="s">
        <v>269</v>
      </c>
      <c r="V10" s="6">
        <v>376</v>
      </c>
      <c r="W10" s="11">
        <v>57.97</v>
      </c>
    </row>
    <row r="11" spans="1:23" x14ac:dyDescent="0.25">
      <c r="A11" s="39">
        <v>8</v>
      </c>
      <c r="B11" s="6" t="s">
        <v>662</v>
      </c>
      <c r="C11" s="6">
        <v>341</v>
      </c>
      <c r="D11" s="7" t="s">
        <v>588</v>
      </c>
      <c r="E11" s="40">
        <v>22530.391156850699</v>
      </c>
      <c r="F11" s="44">
        <v>36974.021050124902</v>
      </c>
      <c r="G11" s="43">
        <f t="shared" si="0"/>
        <v>0.71461457594245981</v>
      </c>
      <c r="H11" t="s">
        <v>595</v>
      </c>
      <c r="K11" s="45" t="s">
        <v>595</v>
      </c>
      <c r="L11" s="5" t="s">
        <v>258</v>
      </c>
      <c r="M11" s="6" t="s">
        <v>258</v>
      </c>
      <c r="N11" s="6" t="s">
        <v>258</v>
      </c>
      <c r="O11" s="11" t="s">
        <v>258</v>
      </c>
      <c r="P11" s="5" t="s">
        <v>258</v>
      </c>
      <c r="Q11" s="6" t="s">
        <v>258</v>
      </c>
      <c r="R11" s="6" t="s">
        <v>258</v>
      </c>
      <c r="S11" s="11" t="s">
        <v>258</v>
      </c>
      <c r="T11" s="5">
        <v>11</v>
      </c>
      <c r="U11" s="6" t="s">
        <v>591</v>
      </c>
      <c r="V11" s="6">
        <v>340</v>
      </c>
      <c r="W11" s="11">
        <v>22.37</v>
      </c>
    </row>
    <row r="12" spans="1:23" x14ac:dyDescent="0.25">
      <c r="A12" s="39">
        <v>9</v>
      </c>
      <c r="B12" s="6" t="s">
        <v>270</v>
      </c>
      <c r="C12" s="6">
        <v>96</v>
      </c>
      <c r="D12" s="7" t="s">
        <v>588</v>
      </c>
      <c r="E12" s="40">
        <v>2751.0666401188701</v>
      </c>
      <c r="F12" s="44">
        <v>37561.935765407303</v>
      </c>
      <c r="G12" s="43">
        <f t="shared" si="0"/>
        <v>3.7707225127210111</v>
      </c>
      <c r="J12" t="s">
        <v>594</v>
      </c>
      <c r="K12" s="45" t="s">
        <v>596</v>
      </c>
      <c r="L12" s="5">
        <v>7</v>
      </c>
      <c r="M12" s="6" t="s">
        <v>271</v>
      </c>
      <c r="N12" s="6">
        <v>94</v>
      </c>
      <c r="O12" s="11">
        <v>86.46</v>
      </c>
      <c r="P12" s="5">
        <v>9</v>
      </c>
      <c r="Q12" s="6" t="s">
        <v>270</v>
      </c>
      <c r="R12" s="6">
        <v>86</v>
      </c>
      <c r="S12" s="11">
        <v>56.79</v>
      </c>
      <c r="T12" s="5" t="s">
        <v>258</v>
      </c>
      <c r="U12" s="6" t="s">
        <v>258</v>
      </c>
      <c r="V12" s="6" t="s">
        <v>258</v>
      </c>
      <c r="W12" s="11" t="s">
        <v>258</v>
      </c>
    </row>
    <row r="13" spans="1:23" x14ac:dyDescent="0.25">
      <c r="A13" s="39">
        <v>10</v>
      </c>
      <c r="B13" s="6" t="s">
        <v>272</v>
      </c>
      <c r="C13" s="6">
        <v>263</v>
      </c>
      <c r="D13" s="7" t="s">
        <v>588</v>
      </c>
      <c r="E13" s="40">
        <v>29187.0976350112</v>
      </c>
      <c r="F13" s="44">
        <v>15424.8323564273</v>
      </c>
      <c r="G13" s="43">
        <f t="shared" si="0"/>
        <v>-0.92003184744643052</v>
      </c>
      <c r="H13" t="s">
        <v>595</v>
      </c>
      <c r="I13" t="s">
        <v>596</v>
      </c>
      <c r="J13" t="s">
        <v>596</v>
      </c>
      <c r="K13" s="45" t="s">
        <v>596</v>
      </c>
      <c r="L13" s="5">
        <v>8</v>
      </c>
      <c r="M13" s="6" t="s">
        <v>273</v>
      </c>
      <c r="N13" s="6">
        <v>263</v>
      </c>
      <c r="O13" s="11">
        <v>78.709999999999994</v>
      </c>
      <c r="P13" s="5">
        <v>10</v>
      </c>
      <c r="Q13" s="6" t="s">
        <v>274</v>
      </c>
      <c r="R13" s="6">
        <v>285</v>
      </c>
      <c r="S13" s="11">
        <v>57.2</v>
      </c>
      <c r="T13" s="5">
        <v>137</v>
      </c>
      <c r="U13" s="6" t="s">
        <v>275</v>
      </c>
      <c r="V13" s="6">
        <v>240</v>
      </c>
      <c r="W13" s="11">
        <v>32.1</v>
      </c>
    </row>
    <row r="14" spans="1:23" x14ac:dyDescent="0.25">
      <c r="A14" s="39">
        <v>11</v>
      </c>
      <c r="B14" s="6" t="s">
        <v>663</v>
      </c>
      <c r="C14" s="6">
        <v>71</v>
      </c>
      <c r="D14" s="7" t="s">
        <v>588</v>
      </c>
      <c r="E14" s="40">
        <v>0</v>
      </c>
      <c r="F14" s="44">
        <v>318.79012770732498</v>
      </c>
      <c r="G14" s="43">
        <f t="shared" si="0"/>
        <v>8.3209815916088345</v>
      </c>
      <c r="K14" s="28" t="s">
        <v>595</v>
      </c>
      <c r="L14" s="5">
        <v>9</v>
      </c>
      <c r="M14" s="6" t="s">
        <v>276</v>
      </c>
      <c r="N14" s="6">
        <v>80</v>
      </c>
      <c r="O14" s="11">
        <v>73.53</v>
      </c>
      <c r="P14" s="5">
        <v>11</v>
      </c>
      <c r="Q14" s="6" t="s">
        <v>277</v>
      </c>
      <c r="R14" s="6">
        <v>72</v>
      </c>
      <c r="S14" s="11">
        <v>69.489999999999995</v>
      </c>
      <c r="T14" s="5">
        <v>29</v>
      </c>
      <c r="U14" s="6" t="s">
        <v>278</v>
      </c>
      <c r="V14" s="6">
        <v>71</v>
      </c>
      <c r="W14" s="11">
        <v>28.17</v>
      </c>
    </row>
    <row r="15" spans="1:23" x14ac:dyDescent="0.25">
      <c r="A15" s="39">
        <v>12</v>
      </c>
      <c r="B15" s="6" t="s">
        <v>279</v>
      </c>
      <c r="C15" s="6">
        <v>169</v>
      </c>
      <c r="D15" s="7" t="s">
        <v>253</v>
      </c>
      <c r="E15" s="40">
        <v>4905.3945605060799</v>
      </c>
      <c r="F15" s="44">
        <v>4482.5931801547204</v>
      </c>
      <c r="G15" s="43">
        <f t="shared" si="0"/>
        <v>-0.13000787582288606</v>
      </c>
      <c r="H15" t="s">
        <v>595</v>
      </c>
      <c r="I15" t="s">
        <v>594</v>
      </c>
      <c r="J15" t="s">
        <v>594</v>
      </c>
      <c r="K15" t="s">
        <v>594</v>
      </c>
      <c r="L15" s="5">
        <v>10</v>
      </c>
      <c r="M15" s="6" t="s">
        <v>280</v>
      </c>
      <c r="N15" s="6">
        <v>157</v>
      </c>
      <c r="O15" s="11">
        <v>63.16</v>
      </c>
      <c r="P15" s="5">
        <v>12</v>
      </c>
      <c r="Q15" s="6" t="s">
        <v>279</v>
      </c>
      <c r="R15" s="6">
        <v>248</v>
      </c>
      <c r="S15" s="11">
        <v>47.66</v>
      </c>
      <c r="T15" s="5">
        <v>28</v>
      </c>
      <c r="U15" s="6" t="s">
        <v>281</v>
      </c>
      <c r="V15" s="6">
        <v>173</v>
      </c>
      <c r="W15" s="11">
        <v>36.71</v>
      </c>
    </row>
    <row r="16" spans="1:23" x14ac:dyDescent="0.25">
      <c r="A16" s="39">
        <v>13</v>
      </c>
      <c r="B16" s="6" t="s">
        <v>282</v>
      </c>
      <c r="C16" s="6">
        <v>265</v>
      </c>
      <c r="D16" s="7" t="s">
        <v>253</v>
      </c>
      <c r="E16" s="40">
        <v>376.20319185836098</v>
      </c>
      <c r="F16" s="44">
        <v>850.49200962757004</v>
      </c>
      <c r="G16" s="43">
        <f t="shared" si="0"/>
        <v>1.1746511077494661</v>
      </c>
      <c r="J16" t="s">
        <v>596</v>
      </c>
      <c r="K16" t="s">
        <v>595</v>
      </c>
      <c r="L16" s="5">
        <v>11</v>
      </c>
      <c r="M16" s="6" t="s">
        <v>283</v>
      </c>
      <c r="N16" s="6">
        <v>270</v>
      </c>
      <c r="O16" s="11">
        <v>69.55</v>
      </c>
      <c r="P16" s="5">
        <v>13</v>
      </c>
      <c r="Q16" s="6" t="s">
        <v>284</v>
      </c>
      <c r="R16" s="6">
        <v>310</v>
      </c>
      <c r="S16" s="11">
        <v>28.92</v>
      </c>
      <c r="T16" s="5">
        <v>25</v>
      </c>
      <c r="U16" s="6" t="s">
        <v>285</v>
      </c>
      <c r="V16" s="6">
        <v>316</v>
      </c>
      <c r="W16" s="11">
        <v>23.05</v>
      </c>
    </row>
    <row r="17" spans="1:23" x14ac:dyDescent="0.25">
      <c r="A17" s="39">
        <v>14</v>
      </c>
      <c r="B17" s="6" t="s">
        <v>664</v>
      </c>
      <c r="C17" s="6">
        <v>208</v>
      </c>
      <c r="D17" s="7" t="s">
        <v>588</v>
      </c>
      <c r="E17" s="40">
        <v>3351.6284365563101</v>
      </c>
      <c r="F17" s="44">
        <v>1709.12269877311</v>
      </c>
      <c r="G17" s="43">
        <f t="shared" si="0"/>
        <v>-0.97119276164067236</v>
      </c>
      <c r="I17" t="s">
        <v>595</v>
      </c>
      <c r="K17" s="28" t="s">
        <v>595</v>
      </c>
      <c r="L17" s="5">
        <v>12</v>
      </c>
      <c r="M17" s="6" t="s">
        <v>286</v>
      </c>
      <c r="N17" s="6">
        <v>217</v>
      </c>
      <c r="O17" s="11">
        <v>57.34</v>
      </c>
      <c r="P17" s="5">
        <v>53</v>
      </c>
      <c r="Q17" s="6" t="s">
        <v>287</v>
      </c>
      <c r="R17" s="6">
        <v>220</v>
      </c>
      <c r="S17" s="11">
        <v>28.1</v>
      </c>
      <c r="T17" s="5" t="s">
        <v>258</v>
      </c>
      <c r="U17" s="6" t="s">
        <v>258</v>
      </c>
      <c r="V17" s="6" t="s">
        <v>258</v>
      </c>
      <c r="W17" s="11" t="s">
        <v>258</v>
      </c>
    </row>
    <row r="18" spans="1:23" x14ac:dyDescent="0.25">
      <c r="A18" s="39">
        <v>15</v>
      </c>
      <c r="B18" s="6" t="s">
        <v>288</v>
      </c>
      <c r="C18" s="6">
        <v>271</v>
      </c>
      <c r="D18" s="7" t="s">
        <v>588</v>
      </c>
      <c r="E18" s="40">
        <v>40354.963593819601</v>
      </c>
      <c r="F18" s="44">
        <v>19999.392423521302</v>
      </c>
      <c r="G18" s="43">
        <f t="shared" si="0"/>
        <v>-1.0127535761098874</v>
      </c>
      <c r="H18" t="s">
        <v>596</v>
      </c>
      <c r="I18" t="s">
        <v>594</v>
      </c>
      <c r="J18" t="s">
        <v>595</v>
      </c>
      <c r="K18" s="45" t="s">
        <v>596</v>
      </c>
      <c r="L18" s="5">
        <v>13</v>
      </c>
      <c r="M18" s="6" t="s">
        <v>289</v>
      </c>
      <c r="N18" s="6">
        <v>252</v>
      </c>
      <c r="O18" s="11">
        <v>86</v>
      </c>
      <c r="P18" s="5">
        <v>52</v>
      </c>
      <c r="Q18" s="6" t="s">
        <v>288</v>
      </c>
      <c r="R18" s="6">
        <v>285</v>
      </c>
      <c r="S18" s="11">
        <v>74.62</v>
      </c>
      <c r="T18" s="5">
        <v>65</v>
      </c>
      <c r="U18" s="6" t="s">
        <v>290</v>
      </c>
      <c r="V18" s="6">
        <v>302</v>
      </c>
      <c r="W18" s="11">
        <v>51.11</v>
      </c>
    </row>
    <row r="19" spans="1:23" x14ac:dyDescent="0.25">
      <c r="A19" s="39">
        <v>16</v>
      </c>
      <c r="B19" s="6" t="s">
        <v>291</v>
      </c>
      <c r="C19" s="6">
        <v>278</v>
      </c>
      <c r="D19" s="7" t="s">
        <v>588</v>
      </c>
      <c r="E19" s="40">
        <v>975.43322647462298</v>
      </c>
      <c r="F19" s="44">
        <v>1398.5631409095599</v>
      </c>
      <c r="G19" s="43">
        <f t="shared" si="0"/>
        <v>0.51938328148059354</v>
      </c>
      <c r="J19" t="s">
        <v>594</v>
      </c>
      <c r="K19" s="45"/>
      <c r="L19" s="5" t="s">
        <v>258</v>
      </c>
      <c r="M19" s="6" t="s">
        <v>258</v>
      </c>
      <c r="N19" s="6" t="s">
        <v>258</v>
      </c>
      <c r="O19" s="11" t="s">
        <v>258</v>
      </c>
      <c r="P19" s="5" t="s">
        <v>258</v>
      </c>
      <c r="Q19" s="6" t="s">
        <v>258</v>
      </c>
      <c r="R19" s="6" t="s">
        <v>258</v>
      </c>
      <c r="S19" s="11" t="s">
        <v>258</v>
      </c>
      <c r="T19" s="5">
        <v>2</v>
      </c>
      <c r="U19" s="6" t="s">
        <v>292</v>
      </c>
      <c r="V19" s="6">
        <v>328</v>
      </c>
      <c r="W19" s="11">
        <v>29.63</v>
      </c>
    </row>
    <row r="20" spans="1:23" x14ac:dyDescent="0.25">
      <c r="A20" s="39">
        <v>17</v>
      </c>
      <c r="B20" s="6" t="s">
        <v>293</v>
      </c>
      <c r="C20" s="6">
        <v>701</v>
      </c>
      <c r="D20" s="7" t="s">
        <v>253</v>
      </c>
      <c r="E20" s="40">
        <v>997.84949179525404</v>
      </c>
      <c r="F20" s="44">
        <v>2662.9365201729302</v>
      </c>
      <c r="G20" s="43">
        <f t="shared" si="0"/>
        <v>1.4152204923999716</v>
      </c>
      <c r="H20" t="s">
        <v>595</v>
      </c>
      <c r="I20" t="s">
        <v>595</v>
      </c>
      <c r="J20" t="s">
        <v>595</v>
      </c>
      <c r="K20" s="46"/>
      <c r="L20" s="5">
        <v>14</v>
      </c>
      <c r="M20" s="6" t="s">
        <v>294</v>
      </c>
      <c r="N20" s="6">
        <v>473</v>
      </c>
      <c r="O20" s="11">
        <v>80.17</v>
      </c>
      <c r="P20" s="5">
        <v>23</v>
      </c>
      <c r="Q20" s="6" t="s">
        <v>293</v>
      </c>
      <c r="R20" s="6">
        <v>704</v>
      </c>
      <c r="S20" s="11">
        <v>49.31</v>
      </c>
      <c r="T20" s="5">
        <v>149</v>
      </c>
      <c r="U20" s="6" t="s">
        <v>295</v>
      </c>
      <c r="V20" s="6">
        <v>582</v>
      </c>
      <c r="W20" s="11">
        <v>32.520000000000003</v>
      </c>
    </row>
    <row r="21" spans="1:23" x14ac:dyDescent="0.25">
      <c r="A21" s="39">
        <v>18</v>
      </c>
      <c r="B21" s="6" t="s">
        <v>296</v>
      </c>
      <c r="C21" s="6">
        <v>193</v>
      </c>
      <c r="D21" s="7" t="s">
        <v>253</v>
      </c>
      <c r="E21" s="40">
        <v>467.60458794917503</v>
      </c>
      <c r="F21" s="44">
        <v>709.88317097713605</v>
      </c>
      <c r="G21" s="43">
        <f t="shared" si="0"/>
        <v>0.60124140257423608</v>
      </c>
      <c r="H21" t="s">
        <v>595</v>
      </c>
      <c r="I21" t="s">
        <v>594</v>
      </c>
      <c r="J21" t="s">
        <v>594</v>
      </c>
      <c r="K21" s="45" t="s">
        <v>596</v>
      </c>
      <c r="L21" s="5">
        <v>16</v>
      </c>
      <c r="M21" s="6" t="s">
        <v>297</v>
      </c>
      <c r="N21" s="6">
        <v>212</v>
      </c>
      <c r="O21" s="11">
        <v>72.540000000000006</v>
      </c>
      <c r="P21" s="5">
        <v>22</v>
      </c>
      <c r="Q21" s="6" t="s">
        <v>296</v>
      </c>
      <c r="R21" s="6">
        <v>207</v>
      </c>
      <c r="S21" s="11">
        <v>48.24</v>
      </c>
      <c r="T21" s="5">
        <v>148</v>
      </c>
      <c r="U21" s="6" t="s">
        <v>298</v>
      </c>
      <c r="V21" s="6">
        <v>201</v>
      </c>
      <c r="W21" s="11">
        <v>34.17</v>
      </c>
    </row>
    <row r="22" spans="1:23" x14ac:dyDescent="0.25">
      <c r="A22" s="39">
        <v>19</v>
      </c>
      <c r="B22" s="6" t="s">
        <v>665</v>
      </c>
      <c r="C22" s="6">
        <v>92</v>
      </c>
      <c r="D22" s="7" t="s">
        <v>253</v>
      </c>
      <c r="E22" s="40">
        <v>65996.018001131306</v>
      </c>
      <c r="F22" s="44">
        <v>24838.024711274</v>
      </c>
      <c r="G22" s="43">
        <f t="shared" si="0"/>
        <v>-1.4097923112836388</v>
      </c>
      <c r="H22" t="s">
        <v>595</v>
      </c>
      <c r="I22" t="s">
        <v>594</v>
      </c>
      <c r="J22" t="s">
        <v>594</v>
      </c>
      <c r="K22" s="46"/>
      <c r="L22" s="5">
        <v>17</v>
      </c>
      <c r="M22" s="6" t="s">
        <v>299</v>
      </c>
      <c r="N22" s="6">
        <v>92</v>
      </c>
      <c r="O22" s="11">
        <v>86.96</v>
      </c>
      <c r="P22" s="5">
        <v>21</v>
      </c>
      <c r="Q22" s="6" t="s">
        <v>300</v>
      </c>
      <c r="R22" s="6">
        <v>92</v>
      </c>
      <c r="S22" s="11">
        <v>61.96</v>
      </c>
      <c r="T22" s="5">
        <v>147</v>
      </c>
      <c r="U22" s="6" t="s">
        <v>301</v>
      </c>
      <c r="V22" s="6">
        <v>77</v>
      </c>
      <c r="W22" s="11">
        <v>46.75</v>
      </c>
    </row>
    <row r="23" spans="1:23" x14ac:dyDescent="0.25">
      <c r="A23" s="39">
        <v>20</v>
      </c>
      <c r="B23" s="6" t="s">
        <v>302</v>
      </c>
      <c r="C23" s="6">
        <v>292</v>
      </c>
      <c r="D23" s="7" t="s">
        <v>267</v>
      </c>
      <c r="E23" s="40">
        <v>15710.656162385299</v>
      </c>
      <c r="F23" s="44">
        <v>31616.242214551199</v>
      </c>
      <c r="G23" s="43">
        <f t="shared" si="0"/>
        <v>1.0088762725798581</v>
      </c>
      <c r="H23" t="s">
        <v>594</v>
      </c>
      <c r="I23" t="s">
        <v>594</v>
      </c>
      <c r="J23" t="s">
        <v>594</v>
      </c>
      <c r="K23" s="45" t="s">
        <v>594</v>
      </c>
      <c r="L23" s="5">
        <v>18</v>
      </c>
      <c r="M23" s="6" t="s">
        <v>303</v>
      </c>
      <c r="N23" s="6">
        <v>289</v>
      </c>
      <c r="O23" s="11">
        <v>90.41</v>
      </c>
      <c r="P23" s="5">
        <v>20</v>
      </c>
      <c r="Q23" s="6" t="s">
        <v>302</v>
      </c>
      <c r="R23" s="6">
        <v>292</v>
      </c>
      <c r="S23" s="11">
        <v>73.13</v>
      </c>
      <c r="T23" s="5">
        <v>146</v>
      </c>
      <c r="U23" s="6" t="s">
        <v>304</v>
      </c>
      <c r="V23" s="6">
        <v>290</v>
      </c>
      <c r="W23" s="11">
        <v>48.42</v>
      </c>
    </row>
    <row r="24" spans="1:23" x14ac:dyDescent="0.25">
      <c r="A24" s="39">
        <v>21</v>
      </c>
      <c r="B24" s="6" t="s">
        <v>305</v>
      </c>
      <c r="C24" s="6">
        <v>84</v>
      </c>
      <c r="D24" s="7" t="s">
        <v>267</v>
      </c>
      <c r="E24" s="40">
        <v>29824.798927877</v>
      </c>
      <c r="F24" s="44">
        <v>10225.915692228</v>
      </c>
      <c r="G24" s="43">
        <f t="shared" si="0"/>
        <v>-1.5441896709511338</v>
      </c>
      <c r="H24" t="s">
        <v>594</v>
      </c>
      <c r="I24" t="s">
        <v>594</v>
      </c>
      <c r="J24" t="s">
        <v>594</v>
      </c>
      <c r="K24" s="46" t="s">
        <v>596</v>
      </c>
      <c r="L24" s="5">
        <v>19</v>
      </c>
      <c r="M24" s="6" t="s">
        <v>306</v>
      </c>
      <c r="N24" s="6">
        <v>84</v>
      </c>
      <c r="O24" s="11">
        <v>95.24</v>
      </c>
      <c r="P24" s="5">
        <v>19</v>
      </c>
      <c r="Q24" s="6" t="s">
        <v>305</v>
      </c>
      <c r="R24" s="6">
        <v>88</v>
      </c>
      <c r="S24" s="11">
        <v>77.27</v>
      </c>
      <c r="T24" s="5">
        <v>145</v>
      </c>
      <c r="U24" s="6" t="s">
        <v>307</v>
      </c>
      <c r="V24" s="6">
        <v>62</v>
      </c>
      <c r="W24" s="11">
        <v>82.61</v>
      </c>
    </row>
    <row r="25" spans="1:23" x14ac:dyDescent="0.25">
      <c r="A25" s="39">
        <v>22</v>
      </c>
      <c r="B25" s="6" t="s">
        <v>308</v>
      </c>
      <c r="C25" s="6">
        <v>477</v>
      </c>
      <c r="D25" s="7" t="s">
        <v>267</v>
      </c>
      <c r="E25" s="40">
        <v>12212.1747426825</v>
      </c>
      <c r="F25" s="44">
        <v>7497.8521518212901</v>
      </c>
      <c r="G25" s="43">
        <f t="shared" si="0"/>
        <v>-0.70369658462936024</v>
      </c>
      <c r="I25" t="s">
        <v>594</v>
      </c>
      <c r="J25" t="s">
        <v>594</v>
      </c>
      <c r="K25" s="45" t="s">
        <v>596</v>
      </c>
      <c r="L25" s="5">
        <v>20</v>
      </c>
      <c r="M25" s="6" t="s">
        <v>309</v>
      </c>
      <c r="N25" s="6">
        <v>477</v>
      </c>
      <c r="O25" s="11">
        <v>95.6</v>
      </c>
      <c r="P25" s="5">
        <v>18</v>
      </c>
      <c r="Q25" s="6" t="s">
        <v>310</v>
      </c>
      <c r="R25" s="6">
        <v>477</v>
      </c>
      <c r="S25" s="11">
        <v>80.92</v>
      </c>
      <c r="T25" s="5">
        <v>144</v>
      </c>
      <c r="U25" s="6" t="s">
        <v>311</v>
      </c>
      <c r="V25" s="6">
        <v>477</v>
      </c>
      <c r="W25" s="11">
        <v>47.49</v>
      </c>
    </row>
    <row r="26" spans="1:23" x14ac:dyDescent="0.25">
      <c r="A26" s="39">
        <v>23</v>
      </c>
      <c r="B26" s="6" t="s">
        <v>312</v>
      </c>
      <c r="C26" s="6">
        <v>257</v>
      </c>
      <c r="D26" s="7" t="s">
        <v>588</v>
      </c>
      <c r="E26" s="40">
        <v>2715.0788497684798</v>
      </c>
      <c r="F26" s="44">
        <v>4107.4148992091104</v>
      </c>
      <c r="G26" s="43">
        <f t="shared" si="0"/>
        <v>0.59705652072060345</v>
      </c>
      <c r="H26" t="s">
        <v>596</v>
      </c>
      <c r="I26" t="s">
        <v>596</v>
      </c>
      <c r="J26" t="s">
        <v>596</v>
      </c>
      <c r="K26" s="46" t="s">
        <v>596</v>
      </c>
      <c r="L26" s="5">
        <v>21</v>
      </c>
      <c r="M26" s="6" t="s">
        <v>313</v>
      </c>
      <c r="N26" s="6">
        <v>257</v>
      </c>
      <c r="O26" s="11">
        <v>76.56</v>
      </c>
      <c r="P26" s="5">
        <v>17</v>
      </c>
      <c r="Q26" s="6" t="s">
        <v>312</v>
      </c>
      <c r="R26" s="6">
        <v>265</v>
      </c>
      <c r="S26" s="11">
        <v>54.47</v>
      </c>
      <c r="T26" s="5">
        <v>143</v>
      </c>
      <c r="U26" s="6" t="s">
        <v>314</v>
      </c>
      <c r="V26" s="6">
        <v>261</v>
      </c>
      <c r="W26" s="11">
        <v>30.51</v>
      </c>
    </row>
    <row r="27" spans="1:23" x14ac:dyDescent="0.25">
      <c r="A27" s="39">
        <v>24</v>
      </c>
      <c r="B27" s="6" t="s">
        <v>666</v>
      </c>
      <c r="C27" s="6">
        <v>51</v>
      </c>
      <c r="D27" s="7" t="s">
        <v>588</v>
      </c>
      <c r="E27" s="40">
        <v>0</v>
      </c>
      <c r="F27" s="44">
        <v>882.80343057413097</v>
      </c>
      <c r="G27" s="43">
        <f t="shared" si="0"/>
        <v>9.7875817208500475</v>
      </c>
      <c r="I27" t="s">
        <v>594</v>
      </c>
      <c r="K27" s="46"/>
      <c r="L27" s="5" t="s">
        <v>258</v>
      </c>
      <c r="M27" s="6" t="s">
        <v>258</v>
      </c>
      <c r="N27" s="6" t="s">
        <v>258</v>
      </c>
      <c r="O27" s="11" t="s">
        <v>258</v>
      </c>
      <c r="P27" s="5" t="s">
        <v>258</v>
      </c>
      <c r="Q27" s="6" t="s">
        <v>258</v>
      </c>
      <c r="R27" s="6" t="s">
        <v>258</v>
      </c>
      <c r="S27" s="11" t="s">
        <v>258</v>
      </c>
      <c r="T27" s="5" t="s">
        <v>258</v>
      </c>
      <c r="U27" s="6" t="s">
        <v>258</v>
      </c>
      <c r="V27" s="6" t="s">
        <v>258</v>
      </c>
      <c r="W27" s="11" t="s">
        <v>258</v>
      </c>
    </row>
    <row r="28" spans="1:23" x14ac:dyDescent="0.25">
      <c r="A28" s="39">
        <v>25</v>
      </c>
      <c r="B28" s="6" t="s">
        <v>315</v>
      </c>
      <c r="C28" s="6">
        <v>359</v>
      </c>
      <c r="D28" s="7" t="s">
        <v>253</v>
      </c>
      <c r="E28" s="40">
        <v>2015.8953347142201</v>
      </c>
      <c r="F28" s="44">
        <v>3283.53831538545</v>
      </c>
      <c r="G28" s="43">
        <f t="shared" si="0"/>
        <v>0.70355437692578249</v>
      </c>
      <c r="H28" t="s">
        <v>596</v>
      </c>
      <c r="I28" t="s">
        <v>596</v>
      </c>
      <c r="J28" t="s">
        <v>595</v>
      </c>
      <c r="K28" s="45" t="s">
        <v>596</v>
      </c>
      <c r="L28" s="5">
        <v>22</v>
      </c>
      <c r="M28" s="6" t="s">
        <v>316</v>
      </c>
      <c r="N28" s="6">
        <v>354</v>
      </c>
      <c r="O28" s="11">
        <v>76.47</v>
      </c>
      <c r="P28" s="5">
        <v>16</v>
      </c>
      <c r="Q28" s="6" t="s">
        <v>315</v>
      </c>
      <c r="R28" s="6">
        <v>376</v>
      </c>
      <c r="S28" s="11">
        <v>44.07</v>
      </c>
      <c r="T28" s="5">
        <v>140</v>
      </c>
      <c r="U28" s="6" t="s">
        <v>317</v>
      </c>
      <c r="V28" s="6">
        <v>449</v>
      </c>
      <c r="W28" s="11">
        <v>22.9</v>
      </c>
    </row>
    <row r="29" spans="1:23" x14ac:dyDescent="0.25">
      <c r="A29" s="39">
        <v>26</v>
      </c>
      <c r="B29" s="6" t="s">
        <v>318</v>
      </c>
      <c r="C29" s="6">
        <v>668</v>
      </c>
      <c r="D29" s="7" t="s">
        <v>267</v>
      </c>
      <c r="E29" s="40">
        <v>3457.7576929515199</v>
      </c>
      <c r="F29" s="44">
        <v>1492.4524364414699</v>
      </c>
      <c r="G29" s="43">
        <f t="shared" si="0"/>
        <v>-1.2116026563276219</v>
      </c>
      <c r="H29" t="s">
        <v>594</v>
      </c>
      <c r="I29" t="s">
        <v>594</v>
      </c>
      <c r="J29" t="s">
        <v>594</v>
      </c>
      <c r="K29" s="45" t="s">
        <v>595</v>
      </c>
      <c r="L29" s="5">
        <v>23</v>
      </c>
      <c r="M29" s="6" t="s">
        <v>319</v>
      </c>
      <c r="N29" s="6">
        <v>662</v>
      </c>
      <c r="O29" s="11">
        <v>81.44</v>
      </c>
      <c r="P29" s="5">
        <v>15</v>
      </c>
      <c r="Q29" s="6" t="s">
        <v>318</v>
      </c>
      <c r="R29" s="6">
        <v>652</v>
      </c>
      <c r="S29" s="11">
        <v>66.62</v>
      </c>
      <c r="T29" s="5">
        <v>139</v>
      </c>
      <c r="U29" s="6" t="s">
        <v>320</v>
      </c>
      <c r="V29" s="6">
        <v>645</v>
      </c>
      <c r="W29" s="11">
        <v>57.12</v>
      </c>
    </row>
    <row r="30" spans="1:23" x14ac:dyDescent="0.25">
      <c r="A30" s="39">
        <v>27</v>
      </c>
      <c r="B30" s="6" t="s">
        <v>321</v>
      </c>
      <c r="C30" s="6">
        <v>328</v>
      </c>
      <c r="D30" s="7" t="s">
        <v>588</v>
      </c>
      <c r="E30" s="40">
        <v>10442.973708749099</v>
      </c>
      <c r="F30" s="44">
        <v>14729.7977837626</v>
      </c>
      <c r="G30" s="43">
        <f t="shared" si="0"/>
        <v>0.4961648343193204</v>
      </c>
      <c r="H30" t="s">
        <v>594</v>
      </c>
      <c r="I30" t="s">
        <v>596</v>
      </c>
      <c r="J30" t="s">
        <v>594</v>
      </c>
      <c r="K30" s="45" t="s">
        <v>596</v>
      </c>
      <c r="L30" s="5">
        <v>24</v>
      </c>
      <c r="M30" s="6" t="s">
        <v>322</v>
      </c>
      <c r="N30" s="6">
        <v>331</v>
      </c>
      <c r="O30" s="11">
        <v>91.16</v>
      </c>
      <c r="P30" s="5">
        <v>55</v>
      </c>
      <c r="Q30" s="6" t="s">
        <v>321</v>
      </c>
      <c r="R30" s="6">
        <v>330</v>
      </c>
      <c r="S30" s="11">
        <v>80.39</v>
      </c>
      <c r="T30" s="5">
        <v>128</v>
      </c>
      <c r="U30" s="6" t="s">
        <v>323</v>
      </c>
      <c r="V30" s="6">
        <v>323</v>
      </c>
      <c r="W30" s="11">
        <v>68.73</v>
      </c>
    </row>
    <row r="31" spans="1:23" x14ac:dyDescent="0.25">
      <c r="A31" s="39">
        <v>28</v>
      </c>
      <c r="B31" s="6" t="s">
        <v>667</v>
      </c>
      <c r="C31" s="6">
        <v>50</v>
      </c>
      <c r="D31" s="7" t="s">
        <v>588</v>
      </c>
      <c r="E31" s="40">
        <v>0</v>
      </c>
      <c r="F31" s="44">
        <v>0</v>
      </c>
      <c r="G31" s="43">
        <f t="shared" si="0"/>
        <v>0</v>
      </c>
      <c r="I31" t="s">
        <v>594</v>
      </c>
      <c r="K31" s="46"/>
      <c r="L31" s="5" t="s">
        <v>258</v>
      </c>
      <c r="M31" s="6" t="s">
        <v>258</v>
      </c>
      <c r="N31" s="6" t="s">
        <v>258</v>
      </c>
      <c r="O31" s="11" t="s">
        <v>258</v>
      </c>
      <c r="P31" s="5" t="s">
        <v>258</v>
      </c>
      <c r="Q31" s="6" t="s">
        <v>258</v>
      </c>
      <c r="R31" s="6" t="s">
        <v>258</v>
      </c>
      <c r="S31" s="11" t="s">
        <v>258</v>
      </c>
      <c r="T31" s="5" t="s">
        <v>258</v>
      </c>
      <c r="U31" s="6" t="s">
        <v>258</v>
      </c>
      <c r="V31" s="6" t="s">
        <v>258</v>
      </c>
      <c r="W31" s="11" t="s">
        <v>258</v>
      </c>
    </row>
    <row r="32" spans="1:23" x14ac:dyDescent="0.25">
      <c r="A32" s="39">
        <v>29</v>
      </c>
      <c r="B32" s="6" t="s">
        <v>324</v>
      </c>
      <c r="C32" s="6">
        <v>393</v>
      </c>
      <c r="D32" s="7" t="s">
        <v>267</v>
      </c>
      <c r="E32" s="40">
        <v>460.48370589918801</v>
      </c>
      <c r="F32" s="44">
        <v>786.45686327797</v>
      </c>
      <c r="G32" s="43">
        <f t="shared" si="0"/>
        <v>0.77092118514520114</v>
      </c>
      <c r="H32" t="s">
        <v>595</v>
      </c>
      <c r="K32" s="45" t="s">
        <v>594</v>
      </c>
      <c r="L32" s="5">
        <v>25</v>
      </c>
      <c r="M32" s="6" t="s">
        <v>325</v>
      </c>
      <c r="N32" s="6">
        <v>393</v>
      </c>
      <c r="O32" s="11">
        <v>87.02</v>
      </c>
      <c r="P32" s="5">
        <v>31</v>
      </c>
      <c r="Q32" s="6" t="s">
        <v>324</v>
      </c>
      <c r="R32" s="6">
        <v>394</v>
      </c>
      <c r="S32" s="11">
        <v>74.37</v>
      </c>
      <c r="T32" s="5">
        <v>40</v>
      </c>
      <c r="U32" s="6" t="s">
        <v>326</v>
      </c>
      <c r="V32" s="6">
        <v>401</v>
      </c>
      <c r="W32" s="11">
        <v>53.32</v>
      </c>
    </row>
    <row r="33" spans="1:23" x14ac:dyDescent="0.25">
      <c r="A33" s="39">
        <v>30</v>
      </c>
      <c r="B33" s="6" t="s">
        <v>284</v>
      </c>
      <c r="C33" s="6">
        <v>321</v>
      </c>
      <c r="D33" s="7" t="s">
        <v>253</v>
      </c>
      <c r="E33" s="40">
        <v>3314.94986449107</v>
      </c>
      <c r="F33" s="44">
        <v>5324.8195385378303</v>
      </c>
      <c r="G33" s="43">
        <f t="shared" si="0"/>
        <v>0.68358135055189251</v>
      </c>
      <c r="I33" t="s">
        <v>596</v>
      </c>
      <c r="K33" s="45" t="s">
        <v>595</v>
      </c>
      <c r="L33" s="5">
        <v>26</v>
      </c>
      <c r="M33" s="6" t="s">
        <v>327</v>
      </c>
      <c r="N33" s="6">
        <v>320</v>
      </c>
      <c r="O33" s="11">
        <v>78.09</v>
      </c>
      <c r="P33" s="5">
        <v>30</v>
      </c>
      <c r="Q33" s="6" t="s">
        <v>282</v>
      </c>
      <c r="R33" s="6">
        <v>309</v>
      </c>
      <c r="S33" s="11">
        <v>44.67</v>
      </c>
      <c r="T33" s="5">
        <v>25</v>
      </c>
      <c r="U33" s="6" t="s">
        <v>285</v>
      </c>
      <c r="V33" s="6">
        <v>316</v>
      </c>
      <c r="W33" s="11">
        <v>27.21</v>
      </c>
    </row>
    <row r="34" spans="1:23" x14ac:dyDescent="0.25">
      <c r="A34" s="39">
        <v>31</v>
      </c>
      <c r="B34" s="6" t="s">
        <v>328</v>
      </c>
      <c r="C34" s="6">
        <v>238</v>
      </c>
      <c r="D34" s="7" t="s">
        <v>253</v>
      </c>
      <c r="E34" s="40">
        <v>4014.5741720046399</v>
      </c>
      <c r="F34" s="44">
        <v>1336.54246088475</v>
      </c>
      <c r="G34" s="43">
        <f t="shared" si="0"/>
        <v>-1.5860215968448228</v>
      </c>
      <c r="H34" t="s">
        <v>594</v>
      </c>
      <c r="I34" t="s">
        <v>596</v>
      </c>
      <c r="J34" t="s">
        <v>594</v>
      </c>
      <c r="K34" s="45" t="s">
        <v>596</v>
      </c>
      <c r="L34" s="5">
        <v>27</v>
      </c>
      <c r="M34" s="6" t="s">
        <v>329</v>
      </c>
      <c r="N34" s="6">
        <v>235</v>
      </c>
      <c r="O34" s="11">
        <v>88.24</v>
      </c>
      <c r="P34" s="5">
        <v>29</v>
      </c>
      <c r="Q34" s="6" t="s">
        <v>330</v>
      </c>
      <c r="R34" s="6">
        <v>240</v>
      </c>
      <c r="S34" s="11">
        <v>73.14</v>
      </c>
      <c r="T34" s="5">
        <v>38</v>
      </c>
      <c r="U34" s="6" t="s">
        <v>331</v>
      </c>
      <c r="V34" s="6">
        <v>216</v>
      </c>
      <c r="W34" s="11">
        <v>59.2</v>
      </c>
    </row>
    <row r="35" spans="1:23" x14ac:dyDescent="0.25">
      <c r="A35" s="39">
        <v>32</v>
      </c>
      <c r="B35" s="6" t="s">
        <v>332</v>
      </c>
      <c r="C35" s="6">
        <v>146</v>
      </c>
      <c r="D35" s="7" t="s">
        <v>253</v>
      </c>
      <c r="E35" s="40">
        <v>1528.90938306977</v>
      </c>
      <c r="F35" s="44">
        <v>1418.43697272023</v>
      </c>
      <c r="G35" s="43">
        <f t="shared" si="0"/>
        <v>-0.10812741376999663</v>
      </c>
      <c r="H35" t="s">
        <v>595</v>
      </c>
      <c r="K35" s="45" t="s">
        <v>594</v>
      </c>
      <c r="L35" s="5">
        <v>28</v>
      </c>
      <c r="M35" s="6" t="s">
        <v>333</v>
      </c>
      <c r="N35" s="6">
        <v>127</v>
      </c>
      <c r="O35" s="11">
        <v>79.03</v>
      </c>
      <c r="P35" s="5">
        <v>28</v>
      </c>
      <c r="Q35" s="6" t="s">
        <v>332</v>
      </c>
      <c r="R35" s="6">
        <v>118</v>
      </c>
      <c r="S35" s="11">
        <v>57.02</v>
      </c>
      <c r="T35" s="5">
        <v>37</v>
      </c>
      <c r="U35" s="6" t="s">
        <v>334</v>
      </c>
      <c r="V35" s="6">
        <v>112</v>
      </c>
      <c r="W35" s="11">
        <v>38.380000000000003</v>
      </c>
    </row>
    <row r="36" spans="1:23" x14ac:dyDescent="0.25">
      <c r="A36" s="39">
        <v>33</v>
      </c>
      <c r="B36" s="6" t="s">
        <v>335</v>
      </c>
      <c r="C36" s="6">
        <v>304</v>
      </c>
      <c r="D36" s="7" t="s">
        <v>253</v>
      </c>
      <c r="E36" s="40">
        <v>10364.2776115221</v>
      </c>
      <c r="F36" s="44">
        <v>18018.299994543799</v>
      </c>
      <c r="G36" s="43">
        <f t="shared" si="0"/>
        <v>0.79778421066011074</v>
      </c>
      <c r="H36" t="s">
        <v>596</v>
      </c>
      <c r="I36" t="s">
        <v>596</v>
      </c>
      <c r="K36" s="45" t="s">
        <v>596</v>
      </c>
      <c r="L36" s="5">
        <v>29</v>
      </c>
      <c r="M36" s="6" t="s">
        <v>336</v>
      </c>
      <c r="N36" s="6">
        <v>283</v>
      </c>
      <c r="O36" s="11">
        <v>66.56</v>
      </c>
      <c r="P36" s="5">
        <v>27</v>
      </c>
      <c r="Q36" s="6" t="s">
        <v>335</v>
      </c>
      <c r="R36" s="6">
        <v>299</v>
      </c>
      <c r="S36" s="11">
        <v>53.33</v>
      </c>
      <c r="T36" s="5">
        <v>36</v>
      </c>
      <c r="U36" s="6" t="s">
        <v>337</v>
      </c>
      <c r="V36" s="6">
        <v>275</v>
      </c>
      <c r="W36" s="11">
        <v>33.78</v>
      </c>
    </row>
    <row r="37" spans="1:23" x14ac:dyDescent="0.25">
      <c r="A37" s="39">
        <v>34</v>
      </c>
      <c r="B37" s="6" t="s">
        <v>668</v>
      </c>
      <c r="C37" s="6">
        <v>92</v>
      </c>
      <c r="D37" s="7" t="s">
        <v>588</v>
      </c>
      <c r="E37" s="40">
        <v>4389.4495191358101</v>
      </c>
      <c r="F37" s="44">
        <v>5553.1183536114704</v>
      </c>
      <c r="G37" s="43">
        <f t="shared" si="0"/>
        <v>0.33918926147970629</v>
      </c>
      <c r="K37" s="28"/>
      <c r="L37" s="5">
        <v>30</v>
      </c>
      <c r="M37" s="6" t="s">
        <v>338</v>
      </c>
      <c r="N37" s="6">
        <v>139</v>
      </c>
      <c r="O37" s="11">
        <v>68.48</v>
      </c>
      <c r="P37" s="5" t="s">
        <v>258</v>
      </c>
      <c r="Q37" s="6" t="s">
        <v>258</v>
      </c>
      <c r="R37" s="6" t="s">
        <v>258</v>
      </c>
      <c r="S37" s="11" t="s">
        <v>258</v>
      </c>
      <c r="T37" s="5" t="s">
        <v>258</v>
      </c>
      <c r="U37" s="6" t="s">
        <v>258</v>
      </c>
      <c r="V37" s="6" t="s">
        <v>258</v>
      </c>
      <c r="W37" s="11" t="s">
        <v>258</v>
      </c>
    </row>
    <row r="38" spans="1:23" x14ac:dyDescent="0.25">
      <c r="A38" s="39">
        <v>35</v>
      </c>
      <c r="B38" s="6" t="s">
        <v>669</v>
      </c>
      <c r="C38" s="6">
        <v>69</v>
      </c>
      <c r="D38" s="7" t="s">
        <v>588</v>
      </c>
      <c r="E38" s="40">
        <v>476.52404302059102</v>
      </c>
      <c r="F38" s="44">
        <v>170.098401925514</v>
      </c>
      <c r="G38" s="43">
        <f t="shared" si="0"/>
        <v>-1.4807470887321919</v>
      </c>
      <c r="J38" t="s">
        <v>594</v>
      </c>
      <c r="K38" s="28"/>
      <c r="L38" s="5">
        <v>31</v>
      </c>
      <c r="M38" s="6" t="s">
        <v>339</v>
      </c>
      <c r="N38" s="6">
        <v>71</v>
      </c>
      <c r="O38" s="11">
        <v>69.12</v>
      </c>
      <c r="P38" s="5" t="s">
        <v>258</v>
      </c>
      <c r="Q38" s="6" t="s">
        <v>258</v>
      </c>
      <c r="R38" s="6" t="s">
        <v>258</v>
      </c>
      <c r="S38" s="11" t="s">
        <v>258</v>
      </c>
      <c r="T38" s="5" t="s">
        <v>258</v>
      </c>
      <c r="U38" s="6" t="s">
        <v>258</v>
      </c>
      <c r="V38" s="6" t="s">
        <v>258</v>
      </c>
      <c r="W38" s="11" t="s">
        <v>258</v>
      </c>
    </row>
    <row r="39" spans="1:23" x14ac:dyDescent="0.25">
      <c r="A39" s="39">
        <v>36</v>
      </c>
      <c r="B39" s="6" t="s">
        <v>340</v>
      </c>
      <c r="C39" s="6">
        <v>80</v>
      </c>
      <c r="D39" s="7" t="s">
        <v>588</v>
      </c>
      <c r="E39" s="40">
        <v>2470.8654082549101</v>
      </c>
      <c r="F39" s="44">
        <v>15728.852227433301</v>
      </c>
      <c r="G39" s="43">
        <f t="shared" si="0"/>
        <v>2.6698330210364074</v>
      </c>
      <c r="H39" t="s">
        <v>594</v>
      </c>
      <c r="I39" t="s">
        <v>596</v>
      </c>
      <c r="K39" s="45" t="s">
        <v>596</v>
      </c>
      <c r="L39" s="5">
        <v>32</v>
      </c>
      <c r="M39" s="6" t="s">
        <v>341</v>
      </c>
      <c r="N39" s="6">
        <v>78</v>
      </c>
      <c r="O39" s="11">
        <v>88.46</v>
      </c>
      <c r="P39" s="5">
        <v>26</v>
      </c>
      <c r="Q39" s="6" t="s">
        <v>341</v>
      </c>
      <c r="R39" s="6">
        <v>88</v>
      </c>
      <c r="S39" s="11">
        <v>90.79</v>
      </c>
      <c r="T39" s="5">
        <v>35</v>
      </c>
      <c r="U39" s="6" t="s">
        <v>342</v>
      </c>
      <c r="V39" s="6">
        <v>77</v>
      </c>
      <c r="W39" s="11">
        <v>75</v>
      </c>
    </row>
    <row r="40" spans="1:23" x14ac:dyDescent="0.25">
      <c r="A40" s="39">
        <v>37</v>
      </c>
      <c r="B40" s="6" t="s">
        <v>670</v>
      </c>
      <c r="C40" s="6">
        <v>180</v>
      </c>
      <c r="D40" s="7" t="s">
        <v>588</v>
      </c>
      <c r="E40" s="40">
        <v>1503.56834357138</v>
      </c>
      <c r="F40" s="44">
        <v>1965.57890895787</v>
      </c>
      <c r="G40" s="43">
        <f t="shared" si="0"/>
        <v>0.38633843436971599</v>
      </c>
      <c r="H40" t="s">
        <v>594</v>
      </c>
      <c r="I40" t="s">
        <v>594</v>
      </c>
      <c r="J40" t="s">
        <v>594</v>
      </c>
      <c r="K40" s="46" t="s">
        <v>594</v>
      </c>
      <c r="L40" s="5">
        <v>33</v>
      </c>
      <c r="M40" s="6" t="s">
        <v>343</v>
      </c>
      <c r="N40" s="6">
        <v>180</v>
      </c>
      <c r="O40" s="11">
        <v>85</v>
      </c>
      <c r="P40" s="5">
        <v>24</v>
      </c>
      <c r="Q40" s="6" t="s">
        <v>344</v>
      </c>
      <c r="R40" s="6">
        <v>182</v>
      </c>
      <c r="S40" s="11">
        <v>67.03</v>
      </c>
      <c r="T40" s="5">
        <v>34</v>
      </c>
      <c r="U40" s="6" t="s">
        <v>345</v>
      </c>
      <c r="V40" s="6">
        <v>215</v>
      </c>
      <c r="W40" s="11">
        <v>33.549999999999997</v>
      </c>
    </row>
    <row r="41" spans="1:23" x14ac:dyDescent="0.25">
      <c r="A41" s="39">
        <v>38</v>
      </c>
      <c r="B41" s="6" t="s">
        <v>671</v>
      </c>
      <c r="C41" s="6">
        <v>54</v>
      </c>
      <c r="D41" s="7" t="s">
        <v>588</v>
      </c>
      <c r="E41" s="40">
        <v>0</v>
      </c>
      <c r="F41" s="44">
        <v>216.48887517792701</v>
      </c>
      <c r="G41" s="43">
        <f t="shared" si="0"/>
        <v>7.7647977970068496</v>
      </c>
      <c r="I41" t="s">
        <v>595</v>
      </c>
      <c r="J41" t="s">
        <v>594</v>
      </c>
      <c r="K41" s="45"/>
      <c r="L41" s="5" t="s">
        <v>258</v>
      </c>
      <c r="M41" s="6" t="s">
        <v>258</v>
      </c>
      <c r="N41" s="6" t="s">
        <v>258</v>
      </c>
      <c r="O41" s="11" t="s">
        <v>258</v>
      </c>
      <c r="P41" s="5" t="s">
        <v>258</v>
      </c>
      <c r="Q41" s="6" t="s">
        <v>258</v>
      </c>
      <c r="R41" s="6" t="s">
        <v>258</v>
      </c>
      <c r="S41" s="11" t="s">
        <v>258</v>
      </c>
      <c r="T41" s="5" t="s">
        <v>258</v>
      </c>
      <c r="U41" s="6" t="s">
        <v>258</v>
      </c>
      <c r="V41" s="6" t="s">
        <v>258</v>
      </c>
      <c r="W41" s="11" t="s">
        <v>258</v>
      </c>
    </row>
    <row r="42" spans="1:23" x14ac:dyDescent="0.25">
      <c r="A42" s="39">
        <v>39</v>
      </c>
      <c r="B42" s="6" t="s">
        <v>347</v>
      </c>
      <c r="C42" s="6">
        <v>505</v>
      </c>
      <c r="D42" s="7" t="s">
        <v>267</v>
      </c>
      <c r="E42" s="40">
        <v>527.37838753266897</v>
      </c>
      <c r="F42" s="44">
        <v>753.00478322757101</v>
      </c>
      <c r="G42" s="43">
        <f t="shared" si="0"/>
        <v>0.51300221896478393</v>
      </c>
      <c r="H42" t="s">
        <v>594</v>
      </c>
      <c r="K42" s="46"/>
      <c r="L42" s="5">
        <v>35</v>
      </c>
      <c r="M42" s="6" t="s">
        <v>348</v>
      </c>
      <c r="N42" s="6">
        <v>504</v>
      </c>
      <c r="O42" s="11">
        <v>93.06</v>
      </c>
      <c r="P42" s="5">
        <v>49</v>
      </c>
      <c r="Q42" s="6" t="s">
        <v>347</v>
      </c>
      <c r="R42" s="6">
        <v>509</v>
      </c>
      <c r="S42" s="11">
        <v>83.33</v>
      </c>
      <c r="T42" s="5">
        <v>63</v>
      </c>
      <c r="U42" s="6" t="s">
        <v>349</v>
      </c>
      <c r="V42" s="6">
        <v>516</v>
      </c>
      <c r="W42" s="11">
        <v>68.44</v>
      </c>
    </row>
    <row r="43" spans="1:23" x14ac:dyDescent="0.25">
      <c r="A43" s="39">
        <v>40</v>
      </c>
      <c r="B43" s="6" t="s">
        <v>350</v>
      </c>
      <c r="C43" s="6">
        <v>215</v>
      </c>
      <c r="D43" s="7" t="s">
        <v>253</v>
      </c>
      <c r="E43" s="40">
        <v>10289.4657709372</v>
      </c>
      <c r="F43" s="44">
        <v>40008.1610272693</v>
      </c>
      <c r="G43" s="43">
        <f t="shared" si="0"/>
        <v>1.959022092868367</v>
      </c>
      <c r="I43" t="s">
        <v>594</v>
      </c>
      <c r="J43" t="s">
        <v>594</v>
      </c>
      <c r="K43" s="45" t="s">
        <v>594</v>
      </c>
      <c r="L43" s="5">
        <v>36</v>
      </c>
      <c r="M43" s="6" t="s">
        <v>351</v>
      </c>
      <c r="N43" s="6">
        <v>215</v>
      </c>
      <c r="O43" s="11">
        <v>86.98</v>
      </c>
      <c r="P43" s="5">
        <v>48</v>
      </c>
      <c r="Q43" s="6" t="s">
        <v>352</v>
      </c>
      <c r="R43" s="6">
        <v>214</v>
      </c>
      <c r="S43" s="11">
        <v>73.08</v>
      </c>
      <c r="T43" s="5">
        <v>62</v>
      </c>
      <c r="U43" s="6" t="s">
        <v>353</v>
      </c>
      <c r="V43" s="6">
        <v>214</v>
      </c>
      <c r="W43" s="11">
        <v>60</v>
      </c>
    </row>
    <row r="44" spans="1:23" x14ac:dyDescent="0.25">
      <c r="A44" s="39">
        <v>41</v>
      </c>
      <c r="B44" s="6" t="s">
        <v>354</v>
      </c>
      <c r="C44" s="6">
        <v>159</v>
      </c>
      <c r="D44" s="7" t="s">
        <v>588</v>
      </c>
      <c r="E44" s="40">
        <v>11055.9259763233</v>
      </c>
      <c r="F44" s="44">
        <v>17573.305789866299</v>
      </c>
      <c r="G44" s="43">
        <f t="shared" si="0"/>
        <v>0.66851735568382342</v>
      </c>
      <c r="I44" t="s">
        <v>596</v>
      </c>
      <c r="J44" t="s">
        <v>594</v>
      </c>
      <c r="K44" s="46" t="s">
        <v>594</v>
      </c>
      <c r="L44" s="5">
        <v>37</v>
      </c>
      <c r="M44" s="6" t="s">
        <v>355</v>
      </c>
      <c r="N44" s="6">
        <v>144</v>
      </c>
      <c r="O44" s="11">
        <v>68.790000000000006</v>
      </c>
      <c r="P44" s="5">
        <v>47</v>
      </c>
      <c r="Q44" s="6" t="s">
        <v>354</v>
      </c>
      <c r="R44" s="6">
        <v>138</v>
      </c>
      <c r="S44" s="11">
        <v>60.56</v>
      </c>
      <c r="T44" s="5" t="s">
        <v>258</v>
      </c>
      <c r="U44" s="6" t="s">
        <v>258</v>
      </c>
      <c r="V44" s="6" t="s">
        <v>258</v>
      </c>
      <c r="W44" s="11" t="s">
        <v>258</v>
      </c>
    </row>
    <row r="45" spans="1:23" x14ac:dyDescent="0.25">
      <c r="A45" s="39">
        <v>42</v>
      </c>
      <c r="B45" s="6" t="s">
        <v>356</v>
      </c>
      <c r="C45" s="6">
        <v>89</v>
      </c>
      <c r="D45" s="7" t="s">
        <v>588</v>
      </c>
      <c r="E45" s="40">
        <v>2519.86916839278</v>
      </c>
      <c r="F45" s="44">
        <v>2295.2889194927402</v>
      </c>
      <c r="G45" s="43">
        <f t="shared" si="0"/>
        <v>-0.13461707153821156</v>
      </c>
      <c r="H45" t="s">
        <v>594</v>
      </c>
      <c r="I45" t="s">
        <v>594</v>
      </c>
      <c r="K45" s="45" t="s">
        <v>596</v>
      </c>
      <c r="L45" s="5">
        <v>38</v>
      </c>
      <c r="M45" s="6" t="s">
        <v>356</v>
      </c>
      <c r="N45" s="6">
        <v>91</v>
      </c>
      <c r="O45" s="11">
        <v>85.88</v>
      </c>
      <c r="P45" s="5">
        <v>46</v>
      </c>
      <c r="Q45" s="6" t="s">
        <v>357</v>
      </c>
      <c r="R45" s="6">
        <v>89</v>
      </c>
      <c r="S45" s="11">
        <v>57.58</v>
      </c>
      <c r="T45" s="5">
        <v>61</v>
      </c>
      <c r="U45" s="6" t="s">
        <v>358</v>
      </c>
      <c r="V45" s="6">
        <v>87</v>
      </c>
      <c r="W45" s="11">
        <v>45</v>
      </c>
    </row>
    <row r="46" spans="1:23" x14ac:dyDescent="0.25">
      <c r="A46" s="39">
        <v>43</v>
      </c>
      <c r="B46" s="6" t="s">
        <v>359</v>
      </c>
      <c r="C46" s="6">
        <v>182</v>
      </c>
      <c r="D46" s="7" t="s">
        <v>588</v>
      </c>
      <c r="E46" s="40">
        <v>3222.1277890923998</v>
      </c>
      <c r="F46" s="44">
        <v>4327.1840285518902</v>
      </c>
      <c r="G46" s="43">
        <f t="shared" si="0"/>
        <v>0.42530045307496106</v>
      </c>
      <c r="H46" t="s">
        <v>594</v>
      </c>
      <c r="I46" t="s">
        <v>596</v>
      </c>
      <c r="K46" s="45" t="s">
        <v>596</v>
      </c>
      <c r="L46" s="5">
        <v>39</v>
      </c>
      <c r="M46" s="6" t="s">
        <v>359</v>
      </c>
      <c r="N46" s="6">
        <v>174</v>
      </c>
      <c r="O46" s="11">
        <v>55.98</v>
      </c>
      <c r="P46" s="5">
        <v>45</v>
      </c>
      <c r="Q46" s="6" t="s">
        <v>357</v>
      </c>
      <c r="R46" s="6">
        <v>173</v>
      </c>
      <c r="S46" s="11">
        <v>66.67</v>
      </c>
      <c r="T46" s="5">
        <v>60</v>
      </c>
      <c r="U46" s="6" t="s">
        <v>360</v>
      </c>
      <c r="V46" s="6">
        <v>69</v>
      </c>
      <c r="W46" s="11">
        <v>48.89</v>
      </c>
    </row>
    <row r="47" spans="1:23" x14ac:dyDescent="0.25">
      <c r="A47" s="39">
        <v>44</v>
      </c>
      <c r="B47" s="6" t="s">
        <v>672</v>
      </c>
      <c r="C47" s="6">
        <v>165</v>
      </c>
      <c r="D47" s="7" t="s">
        <v>588</v>
      </c>
      <c r="E47" s="40">
        <v>4621.70909194669</v>
      </c>
      <c r="F47" s="44">
        <v>1721.47780261966</v>
      </c>
      <c r="G47" s="43">
        <f t="shared" si="0"/>
        <v>-1.4242531851302953</v>
      </c>
      <c r="H47" t="s">
        <v>595</v>
      </c>
      <c r="I47" t="s">
        <v>596</v>
      </c>
      <c r="K47" s="45" t="s">
        <v>595</v>
      </c>
      <c r="L47" s="5">
        <v>40</v>
      </c>
      <c r="M47" s="6" t="s">
        <v>361</v>
      </c>
      <c r="N47" s="6">
        <v>165</v>
      </c>
      <c r="O47" s="11">
        <v>80</v>
      </c>
      <c r="P47" s="5">
        <v>44</v>
      </c>
      <c r="Q47" s="6" t="s">
        <v>362</v>
      </c>
      <c r="R47" s="6">
        <v>163</v>
      </c>
      <c r="S47" s="11">
        <v>61.21</v>
      </c>
      <c r="T47" s="5">
        <v>58</v>
      </c>
      <c r="U47" s="6" t="s">
        <v>363</v>
      </c>
      <c r="V47" s="6">
        <v>161</v>
      </c>
      <c r="W47" s="11">
        <v>43.48</v>
      </c>
    </row>
    <row r="48" spans="1:23" x14ac:dyDescent="0.25">
      <c r="A48" s="39">
        <v>45</v>
      </c>
      <c r="B48" s="6" t="s">
        <v>673</v>
      </c>
      <c r="C48" s="6">
        <v>108</v>
      </c>
      <c r="D48" s="7" t="s">
        <v>588</v>
      </c>
      <c r="E48" s="40">
        <v>306.02461478386601</v>
      </c>
      <c r="F48" s="44">
        <v>1201.61256406097</v>
      </c>
      <c r="G48" s="43">
        <f t="shared" si="0"/>
        <v>1.9697457068793609</v>
      </c>
      <c r="H48" t="s">
        <v>594</v>
      </c>
      <c r="I48" t="s">
        <v>594</v>
      </c>
      <c r="K48" s="45" t="s">
        <v>596</v>
      </c>
      <c r="L48" s="5">
        <v>41</v>
      </c>
      <c r="M48" s="6" t="s">
        <v>364</v>
      </c>
      <c r="N48" s="6">
        <v>124</v>
      </c>
      <c r="O48" s="11">
        <v>68.66</v>
      </c>
      <c r="P48" s="5">
        <v>43</v>
      </c>
      <c r="Q48" s="6" t="s">
        <v>365</v>
      </c>
      <c r="R48" s="6">
        <v>116</v>
      </c>
      <c r="S48" s="11">
        <v>47.83</v>
      </c>
      <c r="T48" s="5" t="s">
        <v>258</v>
      </c>
      <c r="U48" s="6" t="s">
        <v>258</v>
      </c>
      <c r="V48" s="6" t="s">
        <v>258</v>
      </c>
      <c r="W48" s="11" t="s">
        <v>258</v>
      </c>
    </row>
    <row r="49" spans="1:23" x14ac:dyDescent="0.25">
      <c r="A49" s="39">
        <v>46</v>
      </c>
      <c r="B49" s="6" t="s">
        <v>674</v>
      </c>
      <c r="C49" s="6">
        <v>81</v>
      </c>
      <c r="D49" s="7" t="s">
        <v>588</v>
      </c>
      <c r="E49" s="40">
        <v>0</v>
      </c>
      <c r="F49" s="44">
        <v>279.91328286496798</v>
      </c>
      <c r="G49" s="43">
        <f t="shared" si="0"/>
        <v>8.1339810330726099</v>
      </c>
      <c r="H49" t="s">
        <v>594</v>
      </c>
      <c r="K49" s="46"/>
      <c r="L49" s="5" t="s">
        <v>258</v>
      </c>
      <c r="M49" s="6" t="s">
        <v>258</v>
      </c>
      <c r="N49" s="6" t="s">
        <v>258</v>
      </c>
      <c r="O49" s="11" t="s">
        <v>258</v>
      </c>
      <c r="P49" s="5" t="s">
        <v>258</v>
      </c>
      <c r="Q49" s="6" t="s">
        <v>258</v>
      </c>
      <c r="R49" s="6" t="s">
        <v>258</v>
      </c>
      <c r="S49" s="11" t="s">
        <v>258</v>
      </c>
      <c r="T49" s="5" t="s">
        <v>258</v>
      </c>
      <c r="U49" s="6" t="s">
        <v>258</v>
      </c>
      <c r="V49" s="6" t="s">
        <v>258</v>
      </c>
      <c r="W49" s="11" t="s">
        <v>258</v>
      </c>
    </row>
    <row r="50" spans="1:23" x14ac:dyDescent="0.25">
      <c r="A50" s="39">
        <v>47</v>
      </c>
      <c r="B50" s="6" t="s">
        <v>366</v>
      </c>
      <c r="C50" s="6">
        <v>342</v>
      </c>
      <c r="D50" s="7" t="s">
        <v>267</v>
      </c>
      <c r="E50" s="40">
        <v>1166.9976563769601</v>
      </c>
      <c r="F50" s="44">
        <v>2395.2632107878499</v>
      </c>
      <c r="G50" s="43">
        <f t="shared" si="0"/>
        <v>1.036749006197675</v>
      </c>
      <c r="H50" t="s">
        <v>595</v>
      </c>
      <c r="I50" t="s">
        <v>594</v>
      </c>
      <c r="J50" t="s">
        <v>594</v>
      </c>
      <c r="K50" s="45" t="s">
        <v>594</v>
      </c>
      <c r="L50" s="5">
        <v>42</v>
      </c>
      <c r="M50" s="6" t="s">
        <v>367</v>
      </c>
      <c r="N50" s="6">
        <v>336</v>
      </c>
      <c r="O50" s="11">
        <v>77.709999999999994</v>
      </c>
      <c r="P50" s="5">
        <v>41</v>
      </c>
      <c r="Q50" s="6" t="s">
        <v>366</v>
      </c>
      <c r="R50" s="6">
        <v>369</v>
      </c>
      <c r="S50" s="11">
        <v>58.81</v>
      </c>
      <c r="T50" s="5">
        <v>55</v>
      </c>
      <c r="U50" s="6" t="s">
        <v>368</v>
      </c>
      <c r="V50" s="6">
        <v>365</v>
      </c>
      <c r="W50" s="11">
        <v>39.840000000000003</v>
      </c>
    </row>
    <row r="51" spans="1:23" x14ac:dyDescent="0.25">
      <c r="A51" s="39">
        <v>48</v>
      </c>
      <c r="B51" s="6" t="s">
        <v>675</v>
      </c>
      <c r="C51" s="6">
        <v>73</v>
      </c>
      <c r="D51" s="7" t="s">
        <v>588</v>
      </c>
      <c r="E51" s="40">
        <v>4903.5291925481097</v>
      </c>
      <c r="F51" s="44">
        <v>2791.5676047884699</v>
      </c>
      <c r="G51" s="43">
        <f t="shared" si="0"/>
        <v>-0.81252244532538775</v>
      </c>
      <c r="I51" t="s">
        <v>594</v>
      </c>
      <c r="K51" s="45" t="s">
        <v>594</v>
      </c>
      <c r="L51" s="5">
        <v>43</v>
      </c>
      <c r="M51" s="6" t="s">
        <v>369</v>
      </c>
      <c r="N51" s="6">
        <v>73</v>
      </c>
      <c r="O51" s="11">
        <v>68.489999999999995</v>
      </c>
      <c r="P51" s="5">
        <v>40</v>
      </c>
      <c r="Q51" s="6" t="s">
        <v>346</v>
      </c>
      <c r="R51" s="6">
        <v>78</v>
      </c>
      <c r="S51" s="11">
        <v>33.33</v>
      </c>
      <c r="T51" s="5" t="s">
        <v>258</v>
      </c>
      <c r="U51" s="6" t="s">
        <v>258</v>
      </c>
      <c r="V51" s="6" t="s">
        <v>258</v>
      </c>
      <c r="W51" s="11" t="s">
        <v>258</v>
      </c>
    </row>
    <row r="52" spans="1:23" x14ac:dyDescent="0.25">
      <c r="A52" s="39">
        <v>49</v>
      </c>
      <c r="B52" s="6" t="s">
        <v>676</v>
      </c>
      <c r="C52" s="6">
        <v>356</v>
      </c>
      <c r="D52" s="7" t="s">
        <v>588</v>
      </c>
      <c r="E52" s="40">
        <v>3684.51458235583</v>
      </c>
      <c r="F52" s="44">
        <v>12087.2357665164</v>
      </c>
      <c r="G52" s="43">
        <f t="shared" si="0"/>
        <v>1.7136657321136015</v>
      </c>
      <c r="I52" t="s">
        <v>594</v>
      </c>
      <c r="K52" s="45" t="s">
        <v>596</v>
      </c>
      <c r="L52" s="5">
        <v>44</v>
      </c>
      <c r="M52" s="6" t="s">
        <v>370</v>
      </c>
      <c r="N52" s="6">
        <v>358</v>
      </c>
      <c r="O52" s="11">
        <v>58.86</v>
      </c>
      <c r="P52" s="5">
        <v>39</v>
      </c>
      <c r="Q52" s="6" t="s">
        <v>371</v>
      </c>
      <c r="R52" s="6">
        <v>375</v>
      </c>
      <c r="S52" s="11">
        <v>37.53</v>
      </c>
      <c r="T52" s="5" t="s">
        <v>258</v>
      </c>
      <c r="U52" s="6" t="s">
        <v>258</v>
      </c>
      <c r="V52" s="6" t="s">
        <v>258</v>
      </c>
      <c r="W52" s="11" t="s">
        <v>258</v>
      </c>
    </row>
    <row r="53" spans="1:23" x14ac:dyDescent="0.25">
      <c r="A53" s="39">
        <v>50</v>
      </c>
      <c r="B53" s="6" t="s">
        <v>677</v>
      </c>
      <c r="C53" s="6">
        <v>263</v>
      </c>
      <c r="D53" s="7" t="s">
        <v>267</v>
      </c>
      <c r="E53" s="40">
        <v>3032.42572831285</v>
      </c>
      <c r="F53" s="44">
        <v>2119.7869027838701</v>
      </c>
      <c r="G53" s="43">
        <f t="shared" si="0"/>
        <v>-0.51634832246326612</v>
      </c>
      <c r="H53" t="s">
        <v>594</v>
      </c>
      <c r="I53" t="s">
        <v>594</v>
      </c>
      <c r="K53" s="45" t="s">
        <v>596</v>
      </c>
      <c r="L53" s="5">
        <v>45</v>
      </c>
      <c r="M53" s="6" t="s">
        <v>372</v>
      </c>
      <c r="N53" s="6">
        <v>139</v>
      </c>
      <c r="O53" s="11">
        <v>81.290000000000006</v>
      </c>
      <c r="P53" s="5">
        <v>38</v>
      </c>
      <c r="Q53" s="6" t="s">
        <v>373</v>
      </c>
      <c r="R53" s="6">
        <v>157</v>
      </c>
      <c r="S53" s="11">
        <v>70.209999999999994</v>
      </c>
      <c r="T53" s="5">
        <v>53</v>
      </c>
      <c r="U53" s="6" t="s">
        <v>374</v>
      </c>
      <c r="V53" s="6">
        <v>139</v>
      </c>
      <c r="W53" s="11">
        <v>47.01</v>
      </c>
    </row>
    <row r="54" spans="1:23" x14ac:dyDescent="0.25">
      <c r="A54" s="39">
        <v>51</v>
      </c>
      <c r="B54" s="6" t="s">
        <v>678</v>
      </c>
      <c r="C54" s="6">
        <v>177</v>
      </c>
      <c r="D54" s="7" t="s">
        <v>588</v>
      </c>
      <c r="E54" s="40">
        <v>13505.3662171163</v>
      </c>
      <c r="F54" s="44">
        <v>10122.4820325944</v>
      </c>
      <c r="G54" s="43">
        <f t="shared" si="0"/>
        <v>-0.41593398194077918</v>
      </c>
      <c r="K54" s="45" t="s">
        <v>596</v>
      </c>
      <c r="L54" s="5">
        <v>46</v>
      </c>
      <c r="M54" s="6" t="s">
        <v>375</v>
      </c>
      <c r="N54" s="6">
        <v>176</v>
      </c>
      <c r="O54" s="11">
        <v>80.23</v>
      </c>
      <c r="P54" s="5">
        <v>37</v>
      </c>
      <c r="Q54" s="6" t="s">
        <v>376</v>
      </c>
      <c r="R54" s="6">
        <v>224</v>
      </c>
      <c r="S54" s="11">
        <v>45.07</v>
      </c>
      <c r="T54" s="5" t="s">
        <v>258</v>
      </c>
      <c r="U54" s="6" t="s">
        <v>258</v>
      </c>
      <c r="V54" s="6" t="s">
        <v>258</v>
      </c>
      <c r="W54" s="11" t="s">
        <v>258</v>
      </c>
    </row>
    <row r="55" spans="1:23" x14ac:dyDescent="0.25">
      <c r="A55" s="39">
        <v>52</v>
      </c>
      <c r="B55" s="6" t="s">
        <v>679</v>
      </c>
      <c r="C55" s="6">
        <v>53</v>
      </c>
      <c r="D55" s="7" t="s">
        <v>588</v>
      </c>
      <c r="E55" s="40">
        <v>0</v>
      </c>
      <c r="F55" s="44">
        <v>0</v>
      </c>
      <c r="G55" s="43">
        <f t="shared" si="0"/>
        <v>0</v>
      </c>
      <c r="H55" t="s">
        <v>595</v>
      </c>
      <c r="I55" t="s">
        <v>596</v>
      </c>
      <c r="K55" s="46"/>
      <c r="L55" s="5">
        <v>47</v>
      </c>
      <c r="M55" s="6" t="s">
        <v>377</v>
      </c>
      <c r="N55" s="6">
        <v>53</v>
      </c>
      <c r="O55" s="11">
        <v>69.81</v>
      </c>
      <c r="P55" s="5" t="s">
        <v>258</v>
      </c>
      <c r="Q55" s="6" t="s">
        <v>258</v>
      </c>
      <c r="R55" s="6" t="s">
        <v>258</v>
      </c>
      <c r="S55" s="11" t="s">
        <v>258</v>
      </c>
      <c r="T55" s="5" t="s">
        <v>258</v>
      </c>
      <c r="U55" s="6" t="s">
        <v>258</v>
      </c>
      <c r="V55" s="6" t="s">
        <v>258</v>
      </c>
      <c r="W55" s="11" t="s">
        <v>258</v>
      </c>
    </row>
    <row r="56" spans="1:23" x14ac:dyDescent="0.25">
      <c r="A56" s="39">
        <v>53</v>
      </c>
      <c r="B56" s="6" t="s">
        <v>680</v>
      </c>
      <c r="C56" s="6">
        <v>113</v>
      </c>
      <c r="D56" s="7" t="s">
        <v>588</v>
      </c>
      <c r="E56" s="40">
        <v>0</v>
      </c>
      <c r="F56" s="44">
        <v>0</v>
      </c>
      <c r="G56" s="43">
        <f t="shared" si="0"/>
        <v>0</v>
      </c>
      <c r="I56" t="s">
        <v>594</v>
      </c>
      <c r="K56" s="46"/>
      <c r="L56" s="5" t="s">
        <v>258</v>
      </c>
      <c r="M56" s="6" t="s">
        <v>258</v>
      </c>
      <c r="N56" s="6" t="s">
        <v>258</v>
      </c>
      <c r="O56" s="11" t="s">
        <v>258</v>
      </c>
      <c r="P56" s="5" t="s">
        <v>258</v>
      </c>
      <c r="Q56" s="6" t="s">
        <v>258</v>
      </c>
      <c r="R56" s="6" t="s">
        <v>258</v>
      </c>
      <c r="S56" s="11" t="s">
        <v>258</v>
      </c>
      <c r="T56" s="5" t="s">
        <v>258</v>
      </c>
      <c r="U56" s="6" t="s">
        <v>258</v>
      </c>
      <c r="V56" s="6" t="s">
        <v>258</v>
      </c>
      <c r="W56" s="11" t="s">
        <v>258</v>
      </c>
    </row>
    <row r="57" spans="1:23" x14ac:dyDescent="0.25">
      <c r="A57" s="39">
        <v>54</v>
      </c>
      <c r="B57" s="6" t="s">
        <v>681</v>
      </c>
      <c r="C57" s="6">
        <v>775</v>
      </c>
      <c r="D57" s="7" t="s">
        <v>588</v>
      </c>
      <c r="E57" s="40">
        <v>558.81041127414596</v>
      </c>
      <c r="F57" s="44">
        <v>30.687856017489601</v>
      </c>
      <c r="G57" s="43">
        <f t="shared" si="0"/>
        <v>-4.1429363619968136</v>
      </c>
      <c r="H57" t="s">
        <v>596</v>
      </c>
      <c r="I57" t="s">
        <v>594</v>
      </c>
      <c r="K57" s="46"/>
      <c r="L57" s="5" t="s">
        <v>258</v>
      </c>
      <c r="M57" s="6" t="s">
        <v>258</v>
      </c>
      <c r="N57" s="6" t="s">
        <v>258</v>
      </c>
      <c r="O57" s="11" t="s">
        <v>258</v>
      </c>
      <c r="P57" s="5" t="s">
        <v>258</v>
      </c>
      <c r="Q57" s="6" t="s">
        <v>258</v>
      </c>
      <c r="R57" s="6" t="s">
        <v>258</v>
      </c>
      <c r="S57" s="11" t="s">
        <v>258</v>
      </c>
      <c r="T57" s="5">
        <v>46</v>
      </c>
      <c r="U57" s="6" t="s">
        <v>378</v>
      </c>
      <c r="V57" s="6">
        <v>704</v>
      </c>
      <c r="W57" s="11">
        <v>72.13</v>
      </c>
    </row>
    <row r="58" spans="1:23" x14ac:dyDescent="0.25">
      <c r="A58" s="39">
        <v>55</v>
      </c>
      <c r="B58" s="6" t="s">
        <v>379</v>
      </c>
      <c r="C58" s="6">
        <v>183</v>
      </c>
      <c r="D58" s="7" t="s">
        <v>588</v>
      </c>
      <c r="E58" s="40">
        <v>493.01788077250001</v>
      </c>
      <c r="F58" s="44">
        <v>1808.78746373069</v>
      </c>
      <c r="G58" s="43">
        <f t="shared" si="0"/>
        <v>1.8731851156553831</v>
      </c>
      <c r="H58" t="s">
        <v>594</v>
      </c>
      <c r="I58" t="s">
        <v>595</v>
      </c>
      <c r="J58" t="s">
        <v>594</v>
      </c>
      <c r="K58" s="45" t="s">
        <v>596</v>
      </c>
      <c r="L58" s="5">
        <v>48</v>
      </c>
      <c r="M58" s="6" t="s">
        <v>380</v>
      </c>
      <c r="N58" s="6">
        <v>182</v>
      </c>
      <c r="O58" s="11">
        <v>65.73</v>
      </c>
      <c r="P58" s="5">
        <v>36</v>
      </c>
      <c r="Q58" s="6" t="s">
        <v>381</v>
      </c>
      <c r="R58" s="6">
        <v>268</v>
      </c>
      <c r="S58" s="11">
        <v>59.3</v>
      </c>
      <c r="T58" s="5">
        <v>27</v>
      </c>
      <c r="U58" s="6" t="s">
        <v>382</v>
      </c>
      <c r="V58" s="6">
        <v>286</v>
      </c>
      <c r="W58" s="11">
        <v>26.63</v>
      </c>
    </row>
    <row r="59" spans="1:23" x14ac:dyDescent="0.25">
      <c r="A59" s="39">
        <v>56</v>
      </c>
      <c r="B59" s="6" t="s">
        <v>383</v>
      </c>
      <c r="C59" s="6">
        <v>419</v>
      </c>
      <c r="D59" s="7" t="s">
        <v>588</v>
      </c>
      <c r="E59" s="40">
        <v>714.78606453088605</v>
      </c>
      <c r="F59" s="44">
        <v>1729.3337529093899</v>
      </c>
      <c r="G59" s="43">
        <f t="shared" si="0"/>
        <v>1.2734499751844779</v>
      </c>
      <c r="H59" t="s">
        <v>595</v>
      </c>
      <c r="I59" t="s">
        <v>594</v>
      </c>
      <c r="K59" s="45" t="s">
        <v>594</v>
      </c>
      <c r="L59" s="5">
        <v>49</v>
      </c>
      <c r="M59" s="6" t="s">
        <v>384</v>
      </c>
      <c r="N59" s="6">
        <v>394</v>
      </c>
      <c r="O59" s="11">
        <v>62.44</v>
      </c>
      <c r="P59" s="5">
        <v>35</v>
      </c>
      <c r="Q59" s="6" t="s">
        <v>385</v>
      </c>
      <c r="R59" s="6">
        <v>412</v>
      </c>
      <c r="S59" s="11">
        <v>38.1</v>
      </c>
      <c r="T59" s="5">
        <v>51</v>
      </c>
      <c r="U59" s="6" t="s">
        <v>386</v>
      </c>
      <c r="V59" s="6">
        <v>318</v>
      </c>
      <c r="W59" s="11">
        <v>23.38</v>
      </c>
    </row>
    <row r="60" spans="1:23" x14ac:dyDescent="0.25">
      <c r="A60" s="39">
        <v>57</v>
      </c>
      <c r="B60" s="6" t="s">
        <v>387</v>
      </c>
      <c r="C60" s="6">
        <v>879</v>
      </c>
      <c r="D60" s="7" t="s">
        <v>267</v>
      </c>
      <c r="E60" s="40">
        <v>618.51334133277305</v>
      </c>
      <c r="F60" s="44">
        <v>1069.39597385457</v>
      </c>
      <c r="G60" s="43">
        <f t="shared" si="0"/>
        <v>0.78893733809184619</v>
      </c>
      <c r="H60" t="s">
        <v>595</v>
      </c>
      <c r="K60" s="46"/>
      <c r="L60" s="5">
        <v>50</v>
      </c>
      <c r="M60" s="6" t="s">
        <v>388</v>
      </c>
      <c r="N60" s="6">
        <v>877</v>
      </c>
      <c r="O60" s="11">
        <v>89.87</v>
      </c>
      <c r="P60" s="5">
        <v>33</v>
      </c>
      <c r="Q60" s="6" t="s">
        <v>387</v>
      </c>
      <c r="R60" s="6">
        <v>905</v>
      </c>
      <c r="S60" s="11">
        <v>75.91</v>
      </c>
      <c r="T60" s="5">
        <v>50</v>
      </c>
      <c r="U60" s="6" t="s">
        <v>389</v>
      </c>
      <c r="V60" s="6">
        <v>876</v>
      </c>
      <c r="W60" s="11">
        <v>62.26</v>
      </c>
    </row>
    <row r="61" spans="1:23" x14ac:dyDescent="0.25">
      <c r="A61" s="39">
        <v>58</v>
      </c>
      <c r="B61" s="6" t="s">
        <v>390</v>
      </c>
      <c r="C61" s="6">
        <v>600</v>
      </c>
      <c r="D61" s="7" t="s">
        <v>588</v>
      </c>
      <c r="E61" s="40">
        <v>84073.904433630596</v>
      </c>
      <c r="F61" s="44">
        <v>33016.260747112698</v>
      </c>
      <c r="G61" s="43">
        <f t="shared" si="0"/>
        <v>-1.3484548007911763</v>
      </c>
      <c r="H61" t="s">
        <v>594</v>
      </c>
      <c r="J61" t="s">
        <v>594</v>
      </c>
      <c r="K61" s="45" t="s">
        <v>596</v>
      </c>
      <c r="L61" s="5">
        <v>51</v>
      </c>
      <c r="M61" s="6" t="s">
        <v>390</v>
      </c>
      <c r="N61" s="6">
        <v>565</v>
      </c>
      <c r="O61" s="11">
        <v>88.61</v>
      </c>
      <c r="P61" s="5">
        <v>54</v>
      </c>
      <c r="Q61" s="6" t="s">
        <v>390</v>
      </c>
      <c r="R61" s="6">
        <v>572</v>
      </c>
      <c r="S61" s="11">
        <v>78.319999999999993</v>
      </c>
      <c r="T61" s="5">
        <v>127</v>
      </c>
      <c r="U61" s="6" t="s">
        <v>391</v>
      </c>
      <c r="V61" s="6">
        <v>551</v>
      </c>
      <c r="W61" s="11">
        <v>70.599999999999994</v>
      </c>
    </row>
    <row r="62" spans="1:23" x14ac:dyDescent="0.25">
      <c r="A62" s="39">
        <v>59</v>
      </c>
      <c r="B62" s="6" t="s">
        <v>272</v>
      </c>
      <c r="C62" s="6">
        <v>232</v>
      </c>
      <c r="D62" s="7" t="s">
        <v>588</v>
      </c>
      <c r="E62" s="40">
        <v>1574.7790262912199</v>
      </c>
      <c r="F62" s="44">
        <v>1941.89591897797</v>
      </c>
      <c r="G62" s="43">
        <f t="shared" si="0"/>
        <v>0.30214337993105256</v>
      </c>
      <c r="I62" t="s">
        <v>594</v>
      </c>
      <c r="J62" t="s">
        <v>595</v>
      </c>
      <c r="K62" s="45" t="s">
        <v>596</v>
      </c>
      <c r="L62" s="5">
        <v>52</v>
      </c>
      <c r="M62" s="6" t="s">
        <v>273</v>
      </c>
      <c r="N62" s="6">
        <v>231</v>
      </c>
      <c r="O62" s="11">
        <v>75.86</v>
      </c>
      <c r="P62" s="5">
        <v>56</v>
      </c>
      <c r="Q62" s="6" t="s">
        <v>392</v>
      </c>
      <c r="R62" s="6">
        <v>239</v>
      </c>
      <c r="S62" s="11">
        <v>42.44</v>
      </c>
      <c r="T62" s="5">
        <v>137</v>
      </c>
      <c r="U62" s="6" t="s">
        <v>275</v>
      </c>
      <c r="V62" s="6">
        <v>240</v>
      </c>
      <c r="W62" s="11">
        <v>28.22</v>
      </c>
    </row>
    <row r="63" spans="1:23" x14ac:dyDescent="0.25">
      <c r="A63" s="39">
        <v>60</v>
      </c>
      <c r="B63" s="6" t="s">
        <v>393</v>
      </c>
      <c r="C63" s="6">
        <v>523</v>
      </c>
      <c r="D63" s="7" t="s">
        <v>588</v>
      </c>
      <c r="E63" s="40">
        <v>3755.8097283874799</v>
      </c>
      <c r="F63" s="44">
        <v>4726.3983435791697</v>
      </c>
      <c r="G63" s="43">
        <f t="shared" si="0"/>
        <v>0.33153838579474831</v>
      </c>
      <c r="I63" t="s">
        <v>594</v>
      </c>
      <c r="J63" t="s">
        <v>594</v>
      </c>
      <c r="K63" s="45"/>
      <c r="L63" s="5" t="s">
        <v>258</v>
      </c>
      <c r="M63" s="6" t="s">
        <v>258</v>
      </c>
      <c r="N63" s="6" t="s">
        <v>258</v>
      </c>
      <c r="O63" s="11" t="s">
        <v>258</v>
      </c>
      <c r="P63" s="5">
        <v>57</v>
      </c>
      <c r="Q63" s="6" t="s">
        <v>394</v>
      </c>
      <c r="R63" s="6">
        <v>451</v>
      </c>
      <c r="S63" s="11">
        <v>58.99</v>
      </c>
      <c r="T63" s="5" t="s">
        <v>258</v>
      </c>
      <c r="U63" s="6" t="s">
        <v>258</v>
      </c>
      <c r="V63" s="6" t="s">
        <v>258</v>
      </c>
      <c r="W63" s="11" t="s">
        <v>258</v>
      </c>
    </row>
    <row r="64" spans="1:23" x14ac:dyDescent="0.25">
      <c r="A64" s="39">
        <v>61</v>
      </c>
      <c r="B64" s="6" t="s">
        <v>395</v>
      </c>
      <c r="C64" s="6">
        <v>313</v>
      </c>
      <c r="D64" s="7" t="s">
        <v>588</v>
      </c>
      <c r="E64" s="40">
        <v>1912.1665420571501</v>
      </c>
      <c r="F64" s="44">
        <v>5763.8439378581797</v>
      </c>
      <c r="G64" s="43">
        <f t="shared" si="0"/>
        <v>1.5913190862549738</v>
      </c>
      <c r="H64" t="s">
        <v>594</v>
      </c>
      <c r="I64" t="s">
        <v>594</v>
      </c>
      <c r="J64" t="s">
        <v>595</v>
      </c>
      <c r="K64" s="45" t="s">
        <v>594</v>
      </c>
      <c r="L64" s="5">
        <v>54</v>
      </c>
      <c r="M64" s="6" t="s">
        <v>396</v>
      </c>
      <c r="N64" s="6">
        <v>310</v>
      </c>
      <c r="O64" s="11">
        <v>55.99</v>
      </c>
      <c r="P64" s="5">
        <v>59</v>
      </c>
      <c r="Q64" s="6" t="s">
        <v>395</v>
      </c>
      <c r="R64" s="6">
        <v>308</v>
      </c>
      <c r="S64" s="11">
        <v>39.31</v>
      </c>
      <c r="T64" s="5">
        <v>72</v>
      </c>
      <c r="U64" s="6" t="s">
        <v>397</v>
      </c>
      <c r="V64" s="6">
        <v>249</v>
      </c>
      <c r="W64" s="11">
        <v>27.63</v>
      </c>
    </row>
    <row r="65" spans="1:23" x14ac:dyDescent="0.25">
      <c r="A65" s="39">
        <v>62</v>
      </c>
      <c r="B65" s="6" t="s">
        <v>398</v>
      </c>
      <c r="C65" s="6">
        <v>121</v>
      </c>
      <c r="D65" s="7" t="s">
        <v>267</v>
      </c>
      <c r="E65" s="40">
        <v>2460.7389106801002</v>
      </c>
      <c r="F65" s="44">
        <v>2732.7284243771101</v>
      </c>
      <c r="G65" s="43">
        <f t="shared" si="0"/>
        <v>0.15119216973374525</v>
      </c>
      <c r="H65" t="s">
        <v>594</v>
      </c>
      <c r="K65" s="46"/>
      <c r="L65" s="5">
        <v>55</v>
      </c>
      <c r="M65" s="6" t="s">
        <v>399</v>
      </c>
      <c r="N65" s="6">
        <v>122</v>
      </c>
      <c r="O65" s="11">
        <v>85.59</v>
      </c>
      <c r="P65" s="5">
        <v>60</v>
      </c>
      <c r="Q65" s="6" t="s">
        <v>398</v>
      </c>
      <c r="R65" s="6">
        <v>125</v>
      </c>
      <c r="S65" s="11">
        <v>67.5</v>
      </c>
      <c r="T65" s="5">
        <v>69</v>
      </c>
      <c r="U65" s="6" t="s">
        <v>400</v>
      </c>
      <c r="V65" s="6">
        <v>192</v>
      </c>
      <c r="W65" s="11">
        <v>45.05</v>
      </c>
    </row>
    <row r="66" spans="1:23" x14ac:dyDescent="0.25">
      <c r="A66" s="39">
        <v>63</v>
      </c>
      <c r="B66" s="6" t="s">
        <v>401</v>
      </c>
      <c r="C66" s="6">
        <v>426</v>
      </c>
      <c r="D66" s="7" t="s">
        <v>253</v>
      </c>
      <c r="E66" s="40">
        <v>1168.46392351703</v>
      </c>
      <c r="F66" s="44">
        <v>1263.2152133039699</v>
      </c>
      <c r="G66" s="43">
        <f t="shared" si="0"/>
        <v>0.11239472412729418</v>
      </c>
      <c r="H66" t="s">
        <v>595</v>
      </c>
      <c r="K66" s="46"/>
      <c r="L66" s="5">
        <v>56</v>
      </c>
      <c r="M66" s="6" t="s">
        <v>402</v>
      </c>
      <c r="N66" s="6">
        <v>421</v>
      </c>
      <c r="O66" s="11">
        <v>60.19</v>
      </c>
      <c r="P66" s="5">
        <v>61</v>
      </c>
      <c r="Q66" s="6" t="s">
        <v>401</v>
      </c>
      <c r="R66" s="6">
        <v>417</v>
      </c>
      <c r="S66" s="11">
        <v>45.02</v>
      </c>
      <c r="T66" s="5">
        <v>68</v>
      </c>
      <c r="U66" s="6" t="s">
        <v>403</v>
      </c>
      <c r="V66" s="6">
        <v>385</v>
      </c>
      <c r="W66" s="11">
        <v>25.53</v>
      </c>
    </row>
    <row r="67" spans="1:23" x14ac:dyDescent="0.25">
      <c r="A67" s="39">
        <v>64</v>
      </c>
      <c r="B67" s="6" t="s">
        <v>404</v>
      </c>
      <c r="C67" s="6">
        <v>953</v>
      </c>
      <c r="D67" s="7" t="s">
        <v>267</v>
      </c>
      <c r="E67" s="40">
        <v>209.790459191455</v>
      </c>
      <c r="F67" s="44">
        <v>1510.2027927768399</v>
      </c>
      <c r="G67" s="43">
        <f t="shared" si="0"/>
        <v>2.8418157987837573</v>
      </c>
      <c r="H67" t="s">
        <v>594</v>
      </c>
      <c r="I67" t="s">
        <v>594</v>
      </c>
      <c r="J67" t="s">
        <v>594</v>
      </c>
      <c r="K67" s="45" t="s">
        <v>596</v>
      </c>
      <c r="L67" s="5">
        <v>57</v>
      </c>
      <c r="M67" s="6" t="s">
        <v>404</v>
      </c>
      <c r="N67" s="6">
        <v>904</v>
      </c>
      <c r="O67" s="11">
        <v>61</v>
      </c>
      <c r="P67" s="5">
        <v>62</v>
      </c>
      <c r="Q67" s="6" t="s">
        <v>404</v>
      </c>
      <c r="R67" s="6">
        <v>869</v>
      </c>
      <c r="S67" s="11">
        <v>33.299999999999997</v>
      </c>
      <c r="T67" s="5">
        <v>67</v>
      </c>
      <c r="U67" s="6" t="s">
        <v>405</v>
      </c>
      <c r="V67" s="6">
        <v>808</v>
      </c>
      <c r="W67" s="11">
        <v>37.619999999999997</v>
      </c>
    </row>
    <row r="68" spans="1:23" x14ac:dyDescent="0.25">
      <c r="A68" s="39">
        <v>65</v>
      </c>
      <c r="B68" s="6" t="s">
        <v>406</v>
      </c>
      <c r="C68" s="6">
        <v>1035</v>
      </c>
      <c r="D68" s="7" t="s">
        <v>267</v>
      </c>
      <c r="E68" s="40">
        <v>437.81510647751003</v>
      </c>
      <c r="F68" s="44">
        <v>797.59074422527704</v>
      </c>
      <c r="G68" s="43">
        <f t="shared" si="0"/>
        <v>0.86384315878507834</v>
      </c>
      <c r="H68" t="s">
        <v>595</v>
      </c>
      <c r="I68" t="s">
        <v>595</v>
      </c>
      <c r="K68" s="45" t="s">
        <v>595</v>
      </c>
      <c r="L68" s="5">
        <v>58</v>
      </c>
      <c r="M68" s="6" t="s">
        <v>406</v>
      </c>
      <c r="N68" s="6">
        <v>1056</v>
      </c>
      <c r="O68" s="11">
        <v>84.59</v>
      </c>
      <c r="P68" s="5">
        <v>63</v>
      </c>
      <c r="Q68" s="6" t="s">
        <v>407</v>
      </c>
      <c r="R68" s="6">
        <v>1068</v>
      </c>
      <c r="S68" s="11">
        <v>69.91</v>
      </c>
      <c r="T68" s="5">
        <v>66</v>
      </c>
      <c r="U68" s="6" t="s">
        <v>408</v>
      </c>
      <c r="V68" s="6">
        <v>984</v>
      </c>
      <c r="W68" s="11">
        <v>44.29</v>
      </c>
    </row>
    <row r="69" spans="1:23" x14ac:dyDescent="0.25">
      <c r="A69" s="39">
        <v>66</v>
      </c>
      <c r="B69" s="6" t="s">
        <v>682</v>
      </c>
      <c r="C69" s="6">
        <v>126</v>
      </c>
      <c r="D69" s="7" t="s">
        <v>253</v>
      </c>
      <c r="E69" s="40">
        <v>1313.2552366709201</v>
      </c>
      <c r="F69" s="44">
        <v>1218.8153208836</v>
      </c>
      <c r="G69" s="43">
        <f t="shared" ref="G69:G132" si="1">LOG((F69+1)/(E69+1),2)</f>
        <v>-0.10758274197890884</v>
      </c>
      <c r="H69" t="s">
        <v>594</v>
      </c>
      <c r="I69" t="s">
        <v>594</v>
      </c>
      <c r="J69" t="s">
        <v>594</v>
      </c>
      <c r="K69" s="46" t="s">
        <v>596</v>
      </c>
      <c r="L69" s="5">
        <v>59</v>
      </c>
      <c r="M69" s="6" t="s">
        <v>409</v>
      </c>
      <c r="N69" s="6">
        <v>126</v>
      </c>
      <c r="O69" s="11">
        <v>92.86</v>
      </c>
      <c r="P69" s="5">
        <v>64</v>
      </c>
      <c r="Q69" s="6" t="s">
        <v>410</v>
      </c>
      <c r="R69" s="6">
        <v>130</v>
      </c>
      <c r="S69" s="11">
        <v>63.78</v>
      </c>
      <c r="T69" s="5">
        <v>76</v>
      </c>
      <c r="U69" s="6" t="s">
        <v>411</v>
      </c>
      <c r="V69" s="6">
        <v>133</v>
      </c>
      <c r="W69" s="11">
        <v>18.850000000000001</v>
      </c>
    </row>
    <row r="70" spans="1:23" x14ac:dyDescent="0.25">
      <c r="A70" s="39">
        <v>67</v>
      </c>
      <c r="B70" s="6" t="s">
        <v>683</v>
      </c>
      <c r="C70" s="6">
        <v>85</v>
      </c>
      <c r="D70" s="7" t="s">
        <v>253</v>
      </c>
      <c r="E70" s="40">
        <v>387.86840710978299</v>
      </c>
      <c r="F70" s="44">
        <v>830.71312568274197</v>
      </c>
      <c r="G70" s="43">
        <f t="shared" si="1"/>
        <v>1.0968039696347942</v>
      </c>
      <c r="H70" t="s">
        <v>594</v>
      </c>
      <c r="I70" t="s">
        <v>596</v>
      </c>
      <c r="J70" t="s">
        <v>594</v>
      </c>
      <c r="K70" s="46" t="s">
        <v>596</v>
      </c>
      <c r="L70" s="5">
        <v>60</v>
      </c>
      <c r="M70" s="6" t="s">
        <v>412</v>
      </c>
      <c r="N70" s="6">
        <v>85</v>
      </c>
      <c r="O70" s="11">
        <v>92.94</v>
      </c>
      <c r="P70" s="5">
        <v>65</v>
      </c>
      <c r="Q70" s="6" t="s">
        <v>413</v>
      </c>
      <c r="R70" s="6">
        <v>85</v>
      </c>
      <c r="S70" s="11">
        <v>80</v>
      </c>
      <c r="T70" s="5">
        <v>77</v>
      </c>
      <c r="U70" s="6" t="s">
        <v>414</v>
      </c>
      <c r="V70" s="6">
        <v>84</v>
      </c>
      <c r="W70" s="11">
        <v>39.53</v>
      </c>
    </row>
    <row r="71" spans="1:23" x14ac:dyDescent="0.25">
      <c r="A71" s="39">
        <v>68</v>
      </c>
      <c r="B71" s="6" t="s">
        <v>415</v>
      </c>
      <c r="C71" s="6">
        <v>394</v>
      </c>
      <c r="D71" s="7" t="s">
        <v>267</v>
      </c>
      <c r="E71" s="40">
        <v>2364.52436536799</v>
      </c>
      <c r="F71" s="44">
        <v>4491.45906856484</v>
      </c>
      <c r="G71" s="43">
        <f t="shared" si="1"/>
        <v>0.92534533822500076</v>
      </c>
      <c r="H71" t="s">
        <v>594</v>
      </c>
      <c r="I71" t="s">
        <v>594</v>
      </c>
      <c r="J71" t="s">
        <v>594</v>
      </c>
      <c r="K71" s="45" t="s">
        <v>596</v>
      </c>
      <c r="L71" s="5">
        <v>61</v>
      </c>
      <c r="M71" s="6" t="s">
        <v>416</v>
      </c>
      <c r="N71" s="6">
        <v>385</v>
      </c>
      <c r="O71" s="11">
        <v>91.71</v>
      </c>
      <c r="P71" s="5">
        <v>66</v>
      </c>
      <c r="Q71" s="6" t="s">
        <v>417</v>
      </c>
      <c r="R71" s="6">
        <v>389</v>
      </c>
      <c r="S71" s="11">
        <v>87.28</v>
      </c>
      <c r="T71" s="5">
        <v>78</v>
      </c>
      <c r="U71" s="6" t="s">
        <v>418</v>
      </c>
      <c r="V71" s="6">
        <v>379</v>
      </c>
      <c r="W71" s="11">
        <v>72.510000000000005</v>
      </c>
    </row>
    <row r="72" spans="1:23" x14ac:dyDescent="0.25">
      <c r="A72" s="39">
        <v>69</v>
      </c>
      <c r="B72" s="6" t="s">
        <v>419</v>
      </c>
      <c r="C72" s="6">
        <v>107</v>
      </c>
      <c r="D72" s="7" t="s">
        <v>267</v>
      </c>
      <c r="E72" s="40">
        <v>308.85817603186399</v>
      </c>
      <c r="F72" s="44">
        <v>2645.9751410635499</v>
      </c>
      <c r="G72" s="43">
        <f t="shared" si="1"/>
        <v>3.0946647044909548</v>
      </c>
      <c r="H72" t="s">
        <v>594</v>
      </c>
      <c r="I72" t="s">
        <v>594</v>
      </c>
      <c r="J72" t="s">
        <v>594</v>
      </c>
      <c r="K72" s="45" t="s">
        <v>596</v>
      </c>
      <c r="L72" s="5">
        <v>62</v>
      </c>
      <c r="M72" s="6" t="s">
        <v>420</v>
      </c>
      <c r="N72" s="6">
        <v>106</v>
      </c>
      <c r="O72" s="11">
        <v>81.48</v>
      </c>
      <c r="P72" s="5">
        <v>67</v>
      </c>
      <c r="Q72" s="6" t="s">
        <v>421</v>
      </c>
      <c r="R72" s="6">
        <v>110</v>
      </c>
      <c r="S72" s="11">
        <v>59.46</v>
      </c>
      <c r="T72" s="5">
        <v>79</v>
      </c>
      <c r="U72" s="6" t="s">
        <v>422</v>
      </c>
      <c r="V72" s="6">
        <v>109</v>
      </c>
      <c r="W72" s="11">
        <v>37.619999999999997</v>
      </c>
    </row>
    <row r="73" spans="1:23" x14ac:dyDescent="0.25">
      <c r="A73" s="39">
        <v>70</v>
      </c>
      <c r="B73" s="6" t="s">
        <v>423</v>
      </c>
      <c r="C73" s="6">
        <v>395</v>
      </c>
      <c r="D73" s="7" t="s">
        <v>267</v>
      </c>
      <c r="E73" s="40">
        <v>5612.2115506739101</v>
      </c>
      <c r="F73" s="44">
        <v>5208.6214705232896</v>
      </c>
      <c r="G73" s="43">
        <f t="shared" si="1"/>
        <v>-0.1076478820654425</v>
      </c>
      <c r="H73" t="s">
        <v>594</v>
      </c>
      <c r="I73" t="s">
        <v>596</v>
      </c>
      <c r="J73" t="s">
        <v>594</v>
      </c>
      <c r="K73" s="45" t="s">
        <v>596</v>
      </c>
      <c r="L73" s="5">
        <v>63</v>
      </c>
      <c r="M73" s="6" t="s">
        <v>424</v>
      </c>
      <c r="N73" s="6">
        <v>413</v>
      </c>
      <c r="O73" s="11">
        <v>79.62</v>
      </c>
      <c r="P73" s="5">
        <v>68</v>
      </c>
      <c r="Q73" s="6" t="s">
        <v>423</v>
      </c>
      <c r="R73" s="6">
        <v>401</v>
      </c>
      <c r="S73" s="11">
        <v>72.02</v>
      </c>
      <c r="T73" s="5">
        <v>81</v>
      </c>
      <c r="U73" s="6" t="s">
        <v>425</v>
      </c>
      <c r="V73" s="6">
        <v>409</v>
      </c>
      <c r="W73" s="11">
        <v>54.17</v>
      </c>
    </row>
    <row r="74" spans="1:23" x14ac:dyDescent="0.25">
      <c r="A74" s="39">
        <v>71</v>
      </c>
      <c r="B74" s="6" t="s">
        <v>684</v>
      </c>
      <c r="C74" s="6">
        <v>282</v>
      </c>
      <c r="D74" s="7" t="s">
        <v>267</v>
      </c>
      <c r="E74" s="40">
        <v>12349.842712039999</v>
      </c>
      <c r="F74" s="44">
        <v>5769.7624899961102</v>
      </c>
      <c r="G74" s="43">
        <f t="shared" si="1"/>
        <v>-1.0977756222303465</v>
      </c>
      <c r="H74" t="s">
        <v>594</v>
      </c>
      <c r="I74" t="s">
        <v>594</v>
      </c>
      <c r="K74" s="46" t="s">
        <v>596</v>
      </c>
      <c r="L74" s="5">
        <v>64</v>
      </c>
      <c r="M74" s="6" t="s">
        <v>426</v>
      </c>
      <c r="N74" s="6">
        <v>278</v>
      </c>
      <c r="O74" s="11">
        <v>80.14</v>
      </c>
      <c r="P74" s="5">
        <v>69</v>
      </c>
      <c r="Q74" s="6" t="s">
        <v>427</v>
      </c>
      <c r="R74" s="6">
        <v>229</v>
      </c>
      <c r="S74" s="11">
        <v>70.89</v>
      </c>
      <c r="T74" s="5">
        <v>82</v>
      </c>
      <c r="U74" s="6" t="s">
        <v>428</v>
      </c>
      <c r="V74" s="6">
        <v>233</v>
      </c>
      <c r="W74" s="11">
        <v>56.19</v>
      </c>
    </row>
    <row r="75" spans="1:23" x14ac:dyDescent="0.25">
      <c r="A75" s="39">
        <v>72</v>
      </c>
      <c r="B75" s="6" t="s">
        <v>429</v>
      </c>
      <c r="C75" s="6">
        <v>285</v>
      </c>
      <c r="D75" s="7" t="s">
        <v>253</v>
      </c>
      <c r="E75" s="40">
        <v>849.49107838984696</v>
      </c>
      <c r="F75" s="44">
        <v>1880.0349686504201</v>
      </c>
      <c r="G75" s="43">
        <f t="shared" si="1"/>
        <v>1.1451586616928642</v>
      </c>
      <c r="I75" t="s">
        <v>594</v>
      </c>
      <c r="J75" t="s">
        <v>594</v>
      </c>
      <c r="K75" s="45" t="s">
        <v>596</v>
      </c>
      <c r="L75" s="5">
        <v>65</v>
      </c>
      <c r="M75" s="6" t="s">
        <v>430</v>
      </c>
      <c r="N75" s="6">
        <v>224</v>
      </c>
      <c r="O75" s="11">
        <v>68.12</v>
      </c>
      <c r="P75" s="5">
        <v>70</v>
      </c>
      <c r="Q75" s="6" t="s">
        <v>429</v>
      </c>
      <c r="R75" s="6">
        <v>240</v>
      </c>
      <c r="S75" s="11">
        <v>40.799999999999997</v>
      </c>
      <c r="T75" s="5">
        <v>83</v>
      </c>
      <c r="U75" s="6" t="s">
        <v>431</v>
      </c>
      <c r="V75" s="6">
        <v>180</v>
      </c>
      <c r="W75" s="11">
        <v>28.57</v>
      </c>
    </row>
    <row r="76" spans="1:23" x14ac:dyDescent="0.25">
      <c r="A76" s="39">
        <v>73</v>
      </c>
      <c r="B76" s="6" t="s">
        <v>432</v>
      </c>
      <c r="C76" s="6">
        <v>846</v>
      </c>
      <c r="D76" s="7" t="s">
        <v>267</v>
      </c>
      <c r="E76" s="40">
        <v>1552.97722066237</v>
      </c>
      <c r="F76" s="44">
        <v>948.46649565815801</v>
      </c>
      <c r="G76" s="43">
        <f t="shared" si="1"/>
        <v>-0.710776358599574</v>
      </c>
      <c r="I76" t="s">
        <v>596</v>
      </c>
      <c r="J76" t="s">
        <v>594</v>
      </c>
      <c r="K76" s="45" t="s">
        <v>596</v>
      </c>
      <c r="L76" s="5">
        <v>66</v>
      </c>
      <c r="M76" s="6" t="s">
        <v>433</v>
      </c>
      <c r="N76" s="6">
        <v>838</v>
      </c>
      <c r="O76" s="11">
        <v>72.02</v>
      </c>
      <c r="P76" s="5">
        <v>71</v>
      </c>
      <c r="Q76" s="6" t="s">
        <v>432</v>
      </c>
      <c r="R76" s="6">
        <v>841</v>
      </c>
      <c r="S76" s="11">
        <v>51.74</v>
      </c>
      <c r="T76" s="5">
        <v>84</v>
      </c>
      <c r="U76" s="6" t="s">
        <v>434</v>
      </c>
      <c r="V76" s="6">
        <v>847</v>
      </c>
      <c r="W76" s="11">
        <v>38.82</v>
      </c>
    </row>
    <row r="77" spans="1:23" x14ac:dyDescent="0.25">
      <c r="A77" s="39">
        <v>74</v>
      </c>
      <c r="B77" s="6" t="s">
        <v>435</v>
      </c>
      <c r="C77" s="6">
        <v>333</v>
      </c>
      <c r="D77" s="7" t="s">
        <v>267</v>
      </c>
      <c r="E77" s="40">
        <v>3894.9420282820702</v>
      </c>
      <c r="F77" s="44">
        <v>4563.1188061455196</v>
      </c>
      <c r="G77" s="43">
        <f t="shared" si="1"/>
        <v>0.2283641359009928</v>
      </c>
      <c r="H77" t="s">
        <v>594</v>
      </c>
      <c r="I77" t="s">
        <v>596</v>
      </c>
      <c r="J77" t="s">
        <v>594</v>
      </c>
      <c r="K77" s="45" t="s">
        <v>596</v>
      </c>
      <c r="L77" s="5">
        <v>67</v>
      </c>
      <c r="M77" s="6" t="s">
        <v>436</v>
      </c>
      <c r="N77" s="6">
        <v>334</v>
      </c>
      <c r="O77" s="11">
        <v>82.04</v>
      </c>
      <c r="P77" s="5">
        <v>73</v>
      </c>
      <c r="Q77" s="6" t="s">
        <v>435</v>
      </c>
      <c r="R77" s="6">
        <v>324</v>
      </c>
      <c r="S77" s="11">
        <v>60.82</v>
      </c>
      <c r="T77" s="5">
        <v>90</v>
      </c>
      <c r="U77" s="6" t="s">
        <v>437</v>
      </c>
      <c r="V77" s="6">
        <v>347</v>
      </c>
      <c r="W77" s="11">
        <v>43.16</v>
      </c>
    </row>
    <row r="78" spans="1:23" x14ac:dyDescent="0.25">
      <c r="A78" s="39">
        <v>75</v>
      </c>
      <c r="B78" s="6" t="s">
        <v>438</v>
      </c>
      <c r="C78" s="6">
        <v>457</v>
      </c>
      <c r="D78" s="7" t="s">
        <v>267</v>
      </c>
      <c r="E78" s="40">
        <v>792.27327565187704</v>
      </c>
      <c r="F78" s="44">
        <v>826.90539676048502</v>
      </c>
      <c r="G78" s="43">
        <f t="shared" si="1"/>
        <v>6.1647975731447757E-2</v>
      </c>
      <c r="H78" t="s">
        <v>595</v>
      </c>
      <c r="K78" s="46"/>
      <c r="L78" s="5">
        <v>68</v>
      </c>
      <c r="M78" s="6" t="s">
        <v>439</v>
      </c>
      <c r="N78" s="6">
        <v>455</v>
      </c>
      <c r="O78" s="11">
        <v>86.18</v>
      </c>
      <c r="P78" s="5">
        <v>74</v>
      </c>
      <c r="Q78" s="6" t="s">
        <v>438</v>
      </c>
      <c r="R78" s="6">
        <v>476</v>
      </c>
      <c r="S78" s="11">
        <v>62.61</v>
      </c>
      <c r="T78" s="5">
        <v>91</v>
      </c>
      <c r="U78" s="6" t="s">
        <v>440</v>
      </c>
      <c r="V78" s="6">
        <v>464</v>
      </c>
      <c r="W78" s="11">
        <v>45.99</v>
      </c>
    </row>
    <row r="79" spans="1:23" x14ac:dyDescent="0.25">
      <c r="A79" s="39">
        <v>76</v>
      </c>
      <c r="B79" s="6" t="s">
        <v>685</v>
      </c>
      <c r="C79" s="6">
        <v>129</v>
      </c>
      <c r="D79" s="7" t="s">
        <v>588</v>
      </c>
      <c r="E79" s="40">
        <v>0</v>
      </c>
      <c r="F79" s="44">
        <v>549.54868314396799</v>
      </c>
      <c r="G79" s="43">
        <f t="shared" si="1"/>
        <v>9.10472633181136</v>
      </c>
      <c r="I79" t="s">
        <v>596</v>
      </c>
      <c r="L79" s="5" t="s">
        <v>258</v>
      </c>
      <c r="M79" s="6" t="s">
        <v>258</v>
      </c>
      <c r="N79" s="6" t="s">
        <v>258</v>
      </c>
      <c r="O79" s="11" t="s">
        <v>258</v>
      </c>
      <c r="P79" s="5">
        <v>75</v>
      </c>
      <c r="Q79" s="6" t="s">
        <v>441</v>
      </c>
      <c r="R79" s="6">
        <v>141</v>
      </c>
      <c r="S79" s="11">
        <v>39.71</v>
      </c>
      <c r="T79" s="5" t="s">
        <v>258</v>
      </c>
      <c r="U79" s="6" t="s">
        <v>258</v>
      </c>
      <c r="V79" s="6" t="s">
        <v>258</v>
      </c>
      <c r="W79" s="11" t="s">
        <v>258</v>
      </c>
    </row>
    <row r="80" spans="1:23" x14ac:dyDescent="0.25">
      <c r="A80" s="39">
        <v>77</v>
      </c>
      <c r="B80" s="6" t="s">
        <v>442</v>
      </c>
      <c r="C80" s="6">
        <v>227</v>
      </c>
      <c r="D80" s="7" t="s">
        <v>267</v>
      </c>
      <c r="E80" s="40">
        <v>292.60248255650299</v>
      </c>
      <c r="F80" s="44">
        <v>835.571097177963</v>
      </c>
      <c r="G80" s="43">
        <f t="shared" si="1"/>
        <v>1.5106239880085164</v>
      </c>
      <c r="I80" t="s">
        <v>596</v>
      </c>
      <c r="J80" t="s">
        <v>596</v>
      </c>
      <c r="K80" s="45" t="s">
        <v>596</v>
      </c>
      <c r="L80" s="5">
        <v>69</v>
      </c>
      <c r="M80" s="6" t="s">
        <v>443</v>
      </c>
      <c r="N80" s="6">
        <v>252</v>
      </c>
      <c r="O80" s="11">
        <v>89.82</v>
      </c>
      <c r="P80" s="5">
        <v>76</v>
      </c>
      <c r="Q80" s="6" t="s">
        <v>442</v>
      </c>
      <c r="R80" s="6">
        <v>252</v>
      </c>
      <c r="S80" s="11">
        <v>83.19</v>
      </c>
      <c r="T80" s="5">
        <v>93</v>
      </c>
      <c r="U80" s="6" t="s">
        <v>444</v>
      </c>
      <c r="V80" s="6">
        <v>259</v>
      </c>
      <c r="W80" s="11">
        <v>50.43</v>
      </c>
    </row>
    <row r="81" spans="1:23" x14ac:dyDescent="0.25">
      <c r="A81" s="39">
        <v>78</v>
      </c>
      <c r="B81" s="6" t="s">
        <v>445</v>
      </c>
      <c r="C81" s="6">
        <v>157</v>
      </c>
      <c r="D81" s="7" t="s">
        <v>267</v>
      </c>
      <c r="E81" s="40">
        <v>8899.2847845770193</v>
      </c>
      <c r="F81" s="44">
        <v>6682.4867276370896</v>
      </c>
      <c r="G81" s="43">
        <f t="shared" si="1"/>
        <v>-0.41325055621609086</v>
      </c>
      <c r="H81" t="s">
        <v>594</v>
      </c>
      <c r="I81" t="s">
        <v>596</v>
      </c>
      <c r="J81" t="s">
        <v>594</v>
      </c>
      <c r="K81" s="45" t="s">
        <v>596</v>
      </c>
      <c r="L81" s="5">
        <v>70</v>
      </c>
      <c r="M81" s="6" t="s">
        <v>446</v>
      </c>
      <c r="N81" s="6">
        <v>157</v>
      </c>
      <c r="O81" s="11">
        <v>91.03</v>
      </c>
      <c r="P81" s="5">
        <v>77</v>
      </c>
      <c r="Q81" s="6" t="s">
        <v>445</v>
      </c>
      <c r="R81" s="6">
        <v>158</v>
      </c>
      <c r="S81" s="11">
        <v>72.78</v>
      </c>
      <c r="T81" s="5">
        <v>94</v>
      </c>
      <c r="U81" s="6" t="s">
        <v>447</v>
      </c>
      <c r="V81" s="6">
        <v>161</v>
      </c>
      <c r="W81" s="11">
        <v>53.42</v>
      </c>
    </row>
    <row r="82" spans="1:23" x14ac:dyDescent="0.25">
      <c r="A82" s="39">
        <v>79</v>
      </c>
      <c r="B82" s="6" t="s">
        <v>448</v>
      </c>
      <c r="C82" s="6">
        <v>223</v>
      </c>
      <c r="D82" s="7" t="s">
        <v>267</v>
      </c>
      <c r="E82" s="40">
        <v>11946.879718005001</v>
      </c>
      <c r="F82" s="44">
        <v>13884.448597824399</v>
      </c>
      <c r="G82" s="43">
        <f t="shared" si="1"/>
        <v>0.21681916822582994</v>
      </c>
      <c r="H82" t="s">
        <v>594</v>
      </c>
      <c r="I82" t="s">
        <v>594</v>
      </c>
      <c r="J82" t="s">
        <v>594</v>
      </c>
      <c r="K82" s="45" t="s">
        <v>594</v>
      </c>
      <c r="L82" s="5">
        <v>71</v>
      </c>
      <c r="M82" s="6" t="s">
        <v>449</v>
      </c>
      <c r="N82" s="6">
        <v>223</v>
      </c>
      <c r="O82" s="11">
        <v>96.86</v>
      </c>
      <c r="P82" s="5">
        <v>78</v>
      </c>
      <c r="Q82" s="6" t="s">
        <v>448</v>
      </c>
      <c r="R82" s="6">
        <v>223</v>
      </c>
      <c r="S82" s="11">
        <v>77.680000000000007</v>
      </c>
      <c r="T82" s="5">
        <v>95</v>
      </c>
      <c r="U82" s="6" t="s">
        <v>450</v>
      </c>
      <c r="V82" s="6">
        <v>228</v>
      </c>
      <c r="W82" s="11">
        <v>42.13</v>
      </c>
    </row>
    <row r="83" spans="1:23" x14ac:dyDescent="0.25">
      <c r="A83" s="39">
        <v>80</v>
      </c>
      <c r="B83" s="6" t="s">
        <v>394</v>
      </c>
      <c r="C83" s="6">
        <v>1238</v>
      </c>
      <c r="D83" s="7" t="s">
        <v>267</v>
      </c>
      <c r="E83" s="40">
        <v>726.90108257378199</v>
      </c>
      <c r="F83" s="44">
        <v>1422.29172231503</v>
      </c>
      <c r="G83" s="43">
        <f t="shared" si="1"/>
        <v>0.96741707626761253</v>
      </c>
      <c r="H83" t="s">
        <v>596</v>
      </c>
      <c r="I83" t="s">
        <v>594</v>
      </c>
      <c r="K83" s="45" t="s">
        <v>594</v>
      </c>
      <c r="L83" s="5">
        <v>72</v>
      </c>
      <c r="M83" s="6" t="s">
        <v>451</v>
      </c>
      <c r="N83" s="6">
        <v>1243</v>
      </c>
      <c r="O83" s="11">
        <v>86.85</v>
      </c>
      <c r="P83" s="5">
        <v>79</v>
      </c>
      <c r="Q83" s="6" t="s">
        <v>451</v>
      </c>
      <c r="R83" s="6">
        <v>1242</v>
      </c>
      <c r="S83" s="11">
        <v>69.959999999999994</v>
      </c>
      <c r="T83" s="5">
        <v>96</v>
      </c>
      <c r="U83" s="6" t="s">
        <v>452</v>
      </c>
      <c r="V83" s="6">
        <v>1221</v>
      </c>
      <c r="W83" s="11">
        <v>40.71</v>
      </c>
    </row>
    <row r="84" spans="1:23" x14ac:dyDescent="0.25">
      <c r="A84" s="39">
        <v>81</v>
      </c>
      <c r="B84" s="6" t="s">
        <v>453</v>
      </c>
      <c r="C84" s="6">
        <v>172</v>
      </c>
      <c r="D84" s="7" t="s">
        <v>267</v>
      </c>
      <c r="E84" s="40">
        <v>6816.7559006232304</v>
      </c>
      <c r="F84" s="44">
        <v>1923.7970712511401</v>
      </c>
      <c r="G84" s="43">
        <f t="shared" si="1"/>
        <v>-1.8245905944613685</v>
      </c>
      <c r="H84" t="s">
        <v>594</v>
      </c>
      <c r="K84" s="46"/>
      <c r="L84" s="5">
        <v>73</v>
      </c>
      <c r="M84" s="6" t="s">
        <v>454</v>
      </c>
      <c r="N84" s="6">
        <v>172</v>
      </c>
      <c r="O84" s="11">
        <v>86.05</v>
      </c>
      <c r="P84" s="5">
        <v>80</v>
      </c>
      <c r="Q84" s="6" t="s">
        <v>455</v>
      </c>
      <c r="R84" s="6">
        <v>173</v>
      </c>
      <c r="S84" s="11">
        <v>77.459999999999994</v>
      </c>
      <c r="T84" s="5">
        <v>97</v>
      </c>
      <c r="U84" s="6" t="s">
        <v>456</v>
      </c>
      <c r="V84" s="6">
        <v>173</v>
      </c>
      <c r="W84" s="11">
        <v>53.79</v>
      </c>
    </row>
    <row r="85" spans="1:23" x14ac:dyDescent="0.25">
      <c r="A85" s="39">
        <v>82</v>
      </c>
      <c r="B85" s="6" t="s">
        <v>686</v>
      </c>
      <c r="C85" s="6">
        <v>57</v>
      </c>
      <c r="D85" s="7" t="s">
        <v>264</v>
      </c>
      <c r="E85" s="40">
        <v>0</v>
      </c>
      <c r="F85" s="44">
        <v>0</v>
      </c>
      <c r="G85" s="43">
        <f t="shared" si="1"/>
        <v>0</v>
      </c>
      <c r="I85" t="s">
        <v>594</v>
      </c>
      <c r="L85" s="5" t="s">
        <v>258</v>
      </c>
      <c r="M85" s="6" t="s">
        <v>258</v>
      </c>
      <c r="N85" s="6" t="s">
        <v>258</v>
      </c>
      <c r="O85" s="11" t="s">
        <v>258</v>
      </c>
      <c r="P85" s="5" t="s">
        <v>258</v>
      </c>
      <c r="Q85" s="6" t="s">
        <v>258</v>
      </c>
      <c r="R85" s="6" t="s">
        <v>258</v>
      </c>
      <c r="S85" s="11" t="s">
        <v>258</v>
      </c>
      <c r="T85" s="5" t="s">
        <v>258</v>
      </c>
      <c r="U85" s="6" t="s">
        <v>258</v>
      </c>
      <c r="V85" s="6" t="s">
        <v>258</v>
      </c>
      <c r="W85" s="11" t="s">
        <v>258</v>
      </c>
    </row>
    <row r="86" spans="1:23" x14ac:dyDescent="0.25">
      <c r="A86" s="39">
        <v>83</v>
      </c>
      <c r="B86" s="6" t="s">
        <v>457</v>
      </c>
      <c r="C86" s="6">
        <v>302</v>
      </c>
      <c r="D86" s="7" t="s">
        <v>267</v>
      </c>
      <c r="E86" s="40">
        <v>47230.3706765139</v>
      </c>
      <c r="F86" s="44">
        <v>28192.0938796726</v>
      </c>
      <c r="G86" s="43">
        <f t="shared" si="1"/>
        <v>-0.74440359739075679</v>
      </c>
      <c r="H86" t="s">
        <v>594</v>
      </c>
      <c r="I86" t="s">
        <v>594</v>
      </c>
      <c r="J86" t="s">
        <v>594</v>
      </c>
      <c r="K86" s="45" t="s">
        <v>594</v>
      </c>
      <c r="L86" s="5">
        <v>74</v>
      </c>
      <c r="M86" s="6" t="s">
        <v>458</v>
      </c>
      <c r="N86" s="6">
        <v>301</v>
      </c>
      <c r="O86" s="11">
        <v>83.44</v>
      </c>
      <c r="P86" s="5">
        <v>81</v>
      </c>
      <c r="Q86" s="6" t="s">
        <v>457</v>
      </c>
      <c r="R86" s="6">
        <v>306</v>
      </c>
      <c r="S86" s="11">
        <v>66.33</v>
      </c>
      <c r="T86" s="5">
        <v>99</v>
      </c>
      <c r="U86" s="6" t="s">
        <v>459</v>
      </c>
      <c r="V86" s="6">
        <v>320</v>
      </c>
      <c r="W86" s="11">
        <v>49.52</v>
      </c>
    </row>
    <row r="87" spans="1:23" x14ac:dyDescent="0.25">
      <c r="A87" s="39">
        <v>84</v>
      </c>
      <c r="B87" s="6" t="s">
        <v>460</v>
      </c>
      <c r="C87" s="6">
        <v>277</v>
      </c>
      <c r="D87" s="7" t="s">
        <v>267</v>
      </c>
      <c r="E87" s="40">
        <v>815.78498257320098</v>
      </c>
      <c r="F87" s="44">
        <v>2270.5196146061298</v>
      </c>
      <c r="G87" s="43">
        <f t="shared" si="1"/>
        <v>1.4756295169926892</v>
      </c>
      <c r="H87" t="s">
        <v>594</v>
      </c>
      <c r="J87" t="s">
        <v>594</v>
      </c>
      <c r="K87" s="45" t="s">
        <v>596</v>
      </c>
      <c r="L87" s="5">
        <v>75</v>
      </c>
      <c r="M87" s="6" t="s">
        <v>461</v>
      </c>
      <c r="N87" s="6">
        <v>209</v>
      </c>
      <c r="O87" s="11">
        <v>83.01</v>
      </c>
      <c r="P87" s="5">
        <v>82</v>
      </c>
      <c r="Q87" s="6" t="s">
        <v>460</v>
      </c>
      <c r="R87" s="6">
        <v>283</v>
      </c>
      <c r="S87" s="11">
        <v>67.86</v>
      </c>
      <c r="T87" s="5">
        <v>100</v>
      </c>
      <c r="U87" s="6" t="s">
        <v>462</v>
      </c>
      <c r="V87" s="6">
        <v>265</v>
      </c>
      <c r="W87" s="11">
        <v>52.97</v>
      </c>
    </row>
    <row r="88" spans="1:23" x14ac:dyDescent="0.25">
      <c r="A88" s="39">
        <v>85</v>
      </c>
      <c r="B88" s="6" t="s">
        <v>463</v>
      </c>
      <c r="C88" s="6">
        <v>76</v>
      </c>
      <c r="D88" s="7" t="s">
        <v>267</v>
      </c>
      <c r="E88" s="40">
        <v>1031024.7476263701</v>
      </c>
      <c r="F88" s="44">
        <v>726165.54131110304</v>
      </c>
      <c r="G88" s="43">
        <f t="shared" si="1"/>
        <v>-0.5057079978432012</v>
      </c>
      <c r="I88" t="s">
        <v>594</v>
      </c>
      <c r="L88" s="5" t="s">
        <v>258</v>
      </c>
      <c r="M88" s="6" t="s">
        <v>258</v>
      </c>
      <c r="N88" s="6" t="s">
        <v>258</v>
      </c>
      <c r="O88" s="11" t="s">
        <v>258</v>
      </c>
      <c r="P88" s="5" t="s">
        <v>258</v>
      </c>
      <c r="Q88" s="6" t="s">
        <v>258</v>
      </c>
      <c r="R88" s="6" t="s">
        <v>258</v>
      </c>
      <c r="S88" s="11" t="s">
        <v>258</v>
      </c>
      <c r="T88" s="5" t="s">
        <v>258</v>
      </c>
      <c r="U88" s="6" t="s">
        <v>258</v>
      </c>
      <c r="V88" s="6" t="s">
        <v>258</v>
      </c>
      <c r="W88" s="11" t="s">
        <v>258</v>
      </c>
    </row>
    <row r="89" spans="1:23" x14ac:dyDescent="0.25">
      <c r="A89" s="39">
        <v>86</v>
      </c>
      <c r="B89" s="6" t="s">
        <v>687</v>
      </c>
      <c r="C89" s="6">
        <v>375</v>
      </c>
      <c r="D89" s="7" t="s">
        <v>267</v>
      </c>
      <c r="E89" s="40">
        <v>18984.920650128799</v>
      </c>
      <c r="F89" s="44">
        <v>13141.9111062132</v>
      </c>
      <c r="G89" s="43">
        <f t="shared" si="1"/>
        <v>-0.53064509599874143</v>
      </c>
      <c r="I89" t="s">
        <v>594</v>
      </c>
      <c r="K89" s="45" t="s">
        <v>594</v>
      </c>
      <c r="L89" s="5">
        <v>77</v>
      </c>
      <c r="M89" s="6" t="s">
        <v>464</v>
      </c>
      <c r="N89" s="6">
        <v>372</v>
      </c>
      <c r="O89" s="11">
        <v>85.11</v>
      </c>
      <c r="P89" s="5">
        <v>84</v>
      </c>
      <c r="Q89" s="6" t="s">
        <v>465</v>
      </c>
      <c r="R89" s="6">
        <v>380</v>
      </c>
      <c r="S89" s="11">
        <v>69.77</v>
      </c>
      <c r="T89" s="5">
        <v>102</v>
      </c>
      <c r="U89" s="6" t="s">
        <v>466</v>
      </c>
      <c r="V89" s="6">
        <v>361</v>
      </c>
      <c r="W89" s="11">
        <v>39.36</v>
      </c>
    </row>
    <row r="90" spans="1:23" x14ac:dyDescent="0.25">
      <c r="A90" s="39">
        <v>87</v>
      </c>
      <c r="B90" s="6" t="s">
        <v>688</v>
      </c>
      <c r="C90" s="6">
        <v>115</v>
      </c>
      <c r="D90" s="7" t="s">
        <v>253</v>
      </c>
      <c r="E90" s="40">
        <v>588.64734726073004</v>
      </c>
      <c r="F90" s="44">
        <v>3992.3095510753001</v>
      </c>
      <c r="G90" s="43">
        <f t="shared" si="1"/>
        <v>2.7596606311796705</v>
      </c>
      <c r="H90" t="s">
        <v>594</v>
      </c>
      <c r="I90" t="s">
        <v>596</v>
      </c>
      <c r="K90" s="45" t="s">
        <v>596</v>
      </c>
      <c r="L90" s="5">
        <v>78</v>
      </c>
      <c r="M90" s="6" t="s">
        <v>467</v>
      </c>
      <c r="N90" s="6">
        <v>113</v>
      </c>
      <c r="O90" s="11">
        <v>73.45</v>
      </c>
      <c r="P90" s="5">
        <v>85</v>
      </c>
      <c r="Q90" s="6" t="s">
        <v>468</v>
      </c>
      <c r="R90" s="6">
        <v>119</v>
      </c>
      <c r="S90" s="11">
        <v>50.46</v>
      </c>
      <c r="T90" s="5">
        <v>103</v>
      </c>
      <c r="U90" s="6" t="s">
        <v>469</v>
      </c>
      <c r="V90" s="6">
        <v>122</v>
      </c>
      <c r="W90" s="11">
        <v>30.77</v>
      </c>
    </row>
    <row r="91" spans="1:23" x14ac:dyDescent="0.25">
      <c r="A91" s="39">
        <v>88</v>
      </c>
      <c r="B91" s="6" t="s">
        <v>689</v>
      </c>
      <c r="C91" s="6">
        <v>388</v>
      </c>
      <c r="D91" s="7" t="s">
        <v>267</v>
      </c>
      <c r="E91" s="40">
        <v>11656.1316821689</v>
      </c>
      <c r="F91" s="44">
        <v>39295.812869332498</v>
      </c>
      <c r="G91" s="43">
        <f t="shared" si="1"/>
        <v>1.7531994617011495</v>
      </c>
      <c r="H91" t="s">
        <v>594</v>
      </c>
      <c r="I91" t="s">
        <v>596</v>
      </c>
      <c r="K91" s="45" t="s">
        <v>596</v>
      </c>
      <c r="L91" s="5">
        <v>79</v>
      </c>
      <c r="M91" s="6" t="s">
        <v>470</v>
      </c>
      <c r="N91" s="6">
        <v>388</v>
      </c>
      <c r="O91" s="11">
        <v>89.18</v>
      </c>
      <c r="P91" s="5">
        <v>86</v>
      </c>
      <c r="Q91" s="6" t="s">
        <v>471</v>
      </c>
      <c r="R91" s="6">
        <v>395</v>
      </c>
      <c r="S91" s="11">
        <v>67.430000000000007</v>
      </c>
      <c r="T91" s="5">
        <v>104</v>
      </c>
      <c r="U91" s="6" t="s">
        <v>472</v>
      </c>
      <c r="V91" s="6">
        <v>387</v>
      </c>
      <c r="W91" s="11">
        <v>43.58</v>
      </c>
    </row>
    <row r="92" spans="1:23" x14ac:dyDescent="0.25">
      <c r="A92" s="39">
        <v>89</v>
      </c>
      <c r="B92" s="6" t="s">
        <v>473</v>
      </c>
      <c r="C92" s="6">
        <v>812</v>
      </c>
      <c r="D92" s="7" t="s">
        <v>588</v>
      </c>
      <c r="E92" s="40">
        <v>502.11415163546098</v>
      </c>
      <c r="F92" s="44">
        <v>861.08624901019198</v>
      </c>
      <c r="G92" s="43">
        <f t="shared" si="1"/>
        <v>0.77694644318697759</v>
      </c>
      <c r="H92" t="s">
        <v>594</v>
      </c>
      <c r="I92" t="s">
        <v>596</v>
      </c>
      <c r="K92" s="45" t="s">
        <v>594</v>
      </c>
      <c r="L92" s="5">
        <v>80</v>
      </c>
      <c r="M92" s="6" t="s">
        <v>474</v>
      </c>
      <c r="N92" s="6">
        <v>792</v>
      </c>
      <c r="O92" s="11">
        <v>63.89</v>
      </c>
      <c r="P92" s="5">
        <v>87</v>
      </c>
      <c r="Q92" s="6" t="s">
        <v>473</v>
      </c>
      <c r="R92" s="6">
        <v>766</v>
      </c>
      <c r="S92" s="11">
        <v>37.090000000000003</v>
      </c>
      <c r="T92" s="5">
        <v>105</v>
      </c>
      <c r="U92" s="6" t="s">
        <v>475</v>
      </c>
      <c r="V92" s="6">
        <v>691</v>
      </c>
      <c r="W92" s="11">
        <v>28.23</v>
      </c>
    </row>
    <row r="93" spans="1:23" x14ac:dyDescent="0.25">
      <c r="A93" s="39">
        <v>90</v>
      </c>
      <c r="B93" s="6" t="s">
        <v>690</v>
      </c>
      <c r="C93" s="6">
        <v>62</v>
      </c>
      <c r="D93" s="7" t="s">
        <v>253</v>
      </c>
      <c r="E93" s="40">
        <v>0</v>
      </c>
      <c r="F93" s="44">
        <v>207.40562525536799</v>
      </c>
      <c r="G93" s="43">
        <f t="shared" si="1"/>
        <v>7.7032504089386293</v>
      </c>
      <c r="H93" t="s">
        <v>594</v>
      </c>
      <c r="I93" t="s">
        <v>596</v>
      </c>
      <c r="K93" s="45" t="s">
        <v>596</v>
      </c>
      <c r="L93" s="5">
        <v>81</v>
      </c>
      <c r="M93" s="6" t="s">
        <v>476</v>
      </c>
      <c r="N93" s="6">
        <v>60</v>
      </c>
      <c r="O93" s="11">
        <v>78.33</v>
      </c>
      <c r="P93" s="5">
        <v>88</v>
      </c>
      <c r="Q93" s="6" t="s">
        <v>477</v>
      </c>
      <c r="R93" s="6">
        <v>57</v>
      </c>
      <c r="S93" s="11">
        <v>55.36</v>
      </c>
      <c r="T93" s="5">
        <v>111</v>
      </c>
      <c r="U93" s="6" t="s">
        <v>478</v>
      </c>
      <c r="V93" s="6">
        <v>56</v>
      </c>
      <c r="W93" s="11">
        <v>35.42</v>
      </c>
    </row>
    <row r="94" spans="1:23" x14ac:dyDescent="0.25">
      <c r="A94" s="39">
        <v>91</v>
      </c>
      <c r="B94" s="6" t="s">
        <v>479</v>
      </c>
      <c r="C94" s="6">
        <v>371</v>
      </c>
      <c r="D94" s="7" t="s">
        <v>267</v>
      </c>
      <c r="E94" s="40">
        <v>2987.8778062553001</v>
      </c>
      <c r="F94" s="44">
        <v>2645.9872264966598</v>
      </c>
      <c r="G94" s="43">
        <f t="shared" si="1"/>
        <v>-0.17525268391320104</v>
      </c>
      <c r="I94" t="s">
        <v>594</v>
      </c>
      <c r="J94" t="s">
        <v>594</v>
      </c>
      <c r="K94" s="45" t="s">
        <v>596</v>
      </c>
      <c r="L94" s="5">
        <v>82</v>
      </c>
      <c r="M94" s="6" t="s">
        <v>480</v>
      </c>
      <c r="N94" s="6">
        <v>370</v>
      </c>
      <c r="O94" s="11">
        <v>91.64</v>
      </c>
      <c r="P94" s="5">
        <v>89</v>
      </c>
      <c r="Q94" s="6" t="s">
        <v>481</v>
      </c>
      <c r="R94" s="6">
        <v>379</v>
      </c>
      <c r="S94" s="11">
        <v>79.16</v>
      </c>
      <c r="T94" s="5">
        <v>110</v>
      </c>
      <c r="U94" s="6" t="s">
        <v>482</v>
      </c>
      <c r="V94" s="6">
        <v>390</v>
      </c>
      <c r="W94" s="11">
        <v>50.27</v>
      </c>
    </row>
    <row r="95" spans="1:23" x14ac:dyDescent="0.25">
      <c r="A95" s="39">
        <v>92</v>
      </c>
      <c r="B95" s="6" t="s">
        <v>691</v>
      </c>
      <c r="C95" s="6">
        <v>80</v>
      </c>
      <c r="D95" s="7" t="s">
        <v>588</v>
      </c>
      <c r="E95" s="40">
        <v>559.97092630950601</v>
      </c>
      <c r="F95" s="44">
        <v>850.10700721953401</v>
      </c>
      <c r="G95" s="43">
        <f t="shared" si="1"/>
        <v>0.60141452761273617</v>
      </c>
      <c r="I95" t="s">
        <v>594</v>
      </c>
      <c r="J95" t="s">
        <v>594</v>
      </c>
      <c r="K95" s="45" t="s">
        <v>594</v>
      </c>
      <c r="L95" s="5">
        <v>83</v>
      </c>
      <c r="M95" s="6" t="s">
        <v>483</v>
      </c>
      <c r="N95" s="6">
        <v>80</v>
      </c>
      <c r="O95" s="11">
        <v>74.36</v>
      </c>
      <c r="P95" s="5">
        <v>90</v>
      </c>
      <c r="Q95" s="6" t="s">
        <v>484</v>
      </c>
      <c r="R95" s="6">
        <v>85</v>
      </c>
      <c r="S95" s="11">
        <v>60.71</v>
      </c>
      <c r="T95" s="5">
        <v>109</v>
      </c>
      <c r="U95" s="6" t="s">
        <v>485</v>
      </c>
      <c r="V95" s="6">
        <v>105</v>
      </c>
      <c r="W95" s="11">
        <v>31.51</v>
      </c>
    </row>
    <row r="96" spans="1:23" x14ac:dyDescent="0.25">
      <c r="A96" s="39">
        <v>93</v>
      </c>
      <c r="B96" s="6" t="s">
        <v>692</v>
      </c>
      <c r="C96" s="6">
        <v>162</v>
      </c>
      <c r="D96" s="7" t="s">
        <v>588</v>
      </c>
      <c r="E96" s="40">
        <v>2251.06449770463</v>
      </c>
      <c r="F96" s="44">
        <v>1680.1130496937301</v>
      </c>
      <c r="G96" s="43">
        <f t="shared" si="1"/>
        <v>-0.42183140123391838</v>
      </c>
      <c r="L96" s="5" t="s">
        <v>258</v>
      </c>
      <c r="M96" s="6" t="s">
        <v>258</v>
      </c>
      <c r="N96" s="6" t="s">
        <v>258</v>
      </c>
      <c r="O96" s="11" t="s">
        <v>258</v>
      </c>
      <c r="P96" s="5">
        <v>91</v>
      </c>
      <c r="Q96" s="6" t="s">
        <v>592</v>
      </c>
      <c r="R96" s="6">
        <v>168</v>
      </c>
      <c r="S96" s="11">
        <v>22.37</v>
      </c>
      <c r="T96" s="5" t="s">
        <v>258</v>
      </c>
      <c r="U96" s="6" t="s">
        <v>258</v>
      </c>
      <c r="V96" s="6" t="s">
        <v>258</v>
      </c>
      <c r="W96" s="11" t="s">
        <v>258</v>
      </c>
    </row>
    <row r="97" spans="1:23" x14ac:dyDescent="0.25">
      <c r="A97" s="39">
        <v>94</v>
      </c>
      <c r="B97" s="6" t="s">
        <v>486</v>
      </c>
      <c r="C97" s="6">
        <v>101</v>
      </c>
      <c r="D97" s="7" t="s">
        <v>588</v>
      </c>
      <c r="E97" s="40">
        <v>0</v>
      </c>
      <c r="F97" s="44">
        <v>675.08497632139404</v>
      </c>
      <c r="G97" s="43">
        <f t="shared" si="1"/>
        <v>9.4010607783128659</v>
      </c>
      <c r="H97" t="s">
        <v>594</v>
      </c>
      <c r="I97" t="s">
        <v>594</v>
      </c>
      <c r="J97" t="s">
        <v>594</v>
      </c>
      <c r="K97" s="45" t="s">
        <v>596</v>
      </c>
      <c r="L97" s="5">
        <v>84</v>
      </c>
      <c r="M97" s="6" t="s">
        <v>486</v>
      </c>
      <c r="N97" s="6">
        <v>104</v>
      </c>
      <c r="O97" s="11">
        <v>65.38</v>
      </c>
      <c r="P97" s="5">
        <v>92</v>
      </c>
      <c r="Q97" s="6" t="s">
        <v>486</v>
      </c>
      <c r="R97" s="6">
        <v>119</v>
      </c>
      <c r="S97" s="11">
        <v>49.46</v>
      </c>
      <c r="T97" s="5">
        <v>80</v>
      </c>
      <c r="U97" s="6" t="s">
        <v>487</v>
      </c>
      <c r="V97" s="6">
        <v>104</v>
      </c>
      <c r="W97" s="11">
        <v>31.76</v>
      </c>
    </row>
    <row r="98" spans="1:23" x14ac:dyDescent="0.25">
      <c r="A98" s="39">
        <v>95</v>
      </c>
      <c r="B98" s="6" t="s">
        <v>488</v>
      </c>
      <c r="C98" s="6">
        <v>380</v>
      </c>
      <c r="D98" s="7" t="s">
        <v>588</v>
      </c>
      <c r="E98" s="40">
        <v>3690.5170497721001</v>
      </c>
      <c r="F98" s="44">
        <v>3042.3120848919498</v>
      </c>
      <c r="G98" s="43">
        <f t="shared" si="1"/>
        <v>-0.27857153520583516</v>
      </c>
      <c r="H98" t="s">
        <v>594</v>
      </c>
      <c r="K98" s="45" t="s">
        <v>595</v>
      </c>
      <c r="L98" s="5">
        <v>85</v>
      </c>
      <c r="M98" s="6" t="s">
        <v>489</v>
      </c>
      <c r="N98" s="6">
        <v>354</v>
      </c>
      <c r="O98" s="11">
        <v>72.3</v>
      </c>
      <c r="P98" s="5">
        <v>94</v>
      </c>
      <c r="Q98" s="6" t="s">
        <v>490</v>
      </c>
      <c r="R98" s="6">
        <v>352</v>
      </c>
      <c r="S98" s="11">
        <v>53.22</v>
      </c>
      <c r="T98" s="5">
        <v>33</v>
      </c>
      <c r="U98" s="6" t="s">
        <v>491</v>
      </c>
      <c r="V98" s="6">
        <v>182</v>
      </c>
      <c r="W98" s="11">
        <v>28.73</v>
      </c>
    </row>
    <row r="99" spans="1:23" x14ac:dyDescent="0.25">
      <c r="A99" s="39">
        <v>96</v>
      </c>
      <c r="B99" s="6" t="s">
        <v>492</v>
      </c>
      <c r="C99" s="6">
        <v>370</v>
      </c>
      <c r="D99" s="7" t="s">
        <v>588</v>
      </c>
      <c r="E99" s="40">
        <v>3146.8568878718202</v>
      </c>
      <c r="F99" s="44">
        <v>2888.4634289238202</v>
      </c>
      <c r="G99" s="43">
        <f t="shared" si="1"/>
        <v>-0.12356834231417953</v>
      </c>
      <c r="H99" t="s">
        <v>595</v>
      </c>
      <c r="I99" t="s">
        <v>595</v>
      </c>
      <c r="J99" t="s">
        <v>595</v>
      </c>
      <c r="K99" s="45" t="s">
        <v>595</v>
      </c>
      <c r="L99" s="5">
        <v>86</v>
      </c>
      <c r="M99" s="6" t="s">
        <v>492</v>
      </c>
      <c r="N99" s="6">
        <v>381</v>
      </c>
      <c r="O99" s="11">
        <v>65.67</v>
      </c>
      <c r="P99" s="5">
        <v>95</v>
      </c>
      <c r="Q99" s="6" t="s">
        <v>492</v>
      </c>
      <c r="R99" s="6">
        <v>386</v>
      </c>
      <c r="S99" s="11">
        <v>29.94</v>
      </c>
      <c r="T99" s="5">
        <v>39</v>
      </c>
      <c r="U99" s="6" t="s">
        <v>493</v>
      </c>
      <c r="V99" s="6">
        <v>363</v>
      </c>
      <c r="W99" s="11">
        <v>24.46</v>
      </c>
    </row>
    <row r="100" spans="1:23" x14ac:dyDescent="0.25">
      <c r="A100" s="39">
        <v>97</v>
      </c>
      <c r="B100" s="6" t="s">
        <v>693</v>
      </c>
      <c r="C100" s="6">
        <v>225</v>
      </c>
      <c r="D100" s="7" t="s">
        <v>253</v>
      </c>
      <c r="E100" s="40">
        <v>1180.7675402280099</v>
      </c>
      <c r="F100" s="44">
        <v>1159.0776060411099</v>
      </c>
      <c r="G100" s="43">
        <f t="shared" si="1"/>
        <v>-2.6724956904192236E-2</v>
      </c>
      <c r="H100" t="s">
        <v>594</v>
      </c>
      <c r="I100" t="s">
        <v>594</v>
      </c>
      <c r="J100" t="s">
        <v>596</v>
      </c>
      <c r="K100" s="45" t="s">
        <v>596</v>
      </c>
      <c r="L100" s="5">
        <v>87</v>
      </c>
      <c r="M100" s="6" t="s">
        <v>494</v>
      </c>
      <c r="N100" s="6">
        <v>220</v>
      </c>
      <c r="O100" s="11">
        <v>82.67</v>
      </c>
      <c r="P100" s="5">
        <v>97</v>
      </c>
      <c r="Q100" s="6" t="s">
        <v>495</v>
      </c>
      <c r="R100" s="6">
        <v>236</v>
      </c>
      <c r="S100" s="11">
        <v>69.709999999999994</v>
      </c>
      <c r="T100" s="5">
        <v>107</v>
      </c>
      <c r="U100" s="6" t="s">
        <v>496</v>
      </c>
      <c r="V100" s="6">
        <v>61</v>
      </c>
      <c r="W100" s="11">
        <v>55.36</v>
      </c>
    </row>
    <row r="101" spans="1:23" x14ac:dyDescent="0.25">
      <c r="A101" s="39">
        <v>98</v>
      </c>
      <c r="B101" s="6" t="s">
        <v>497</v>
      </c>
      <c r="C101" s="6">
        <v>531</v>
      </c>
      <c r="D101" s="7" t="s">
        <v>588</v>
      </c>
      <c r="E101" s="40">
        <v>1630.2138313862299</v>
      </c>
      <c r="F101" s="44">
        <v>1499.5517011854499</v>
      </c>
      <c r="G101" s="43">
        <f t="shared" si="1"/>
        <v>-0.12045288587770794</v>
      </c>
      <c r="I101" t="s">
        <v>594</v>
      </c>
      <c r="J101" t="s">
        <v>594</v>
      </c>
      <c r="K101" s="45" t="s">
        <v>594</v>
      </c>
      <c r="L101" s="5">
        <v>88</v>
      </c>
      <c r="M101" s="6" t="s">
        <v>497</v>
      </c>
      <c r="N101" s="6">
        <v>526</v>
      </c>
      <c r="O101" s="11">
        <v>70.27</v>
      </c>
      <c r="P101" s="5">
        <v>98</v>
      </c>
      <c r="Q101" s="6" t="s">
        <v>498</v>
      </c>
      <c r="R101" s="6">
        <v>562</v>
      </c>
      <c r="S101" s="11">
        <v>33.33</v>
      </c>
      <c r="T101" s="5" t="s">
        <v>258</v>
      </c>
      <c r="U101" s="6" t="s">
        <v>258</v>
      </c>
      <c r="V101" s="6" t="s">
        <v>258</v>
      </c>
      <c r="W101" s="11" t="s">
        <v>258</v>
      </c>
    </row>
    <row r="102" spans="1:23" x14ac:dyDescent="0.25">
      <c r="A102" s="39">
        <v>99</v>
      </c>
      <c r="B102" s="6" t="s">
        <v>694</v>
      </c>
      <c r="C102" s="6">
        <v>144</v>
      </c>
      <c r="D102" s="7" t="s">
        <v>588</v>
      </c>
      <c r="E102" s="40">
        <v>2832.1711990846402</v>
      </c>
      <c r="F102" s="44">
        <v>2948.63975035973</v>
      </c>
      <c r="G102" s="43">
        <f t="shared" si="1"/>
        <v>5.8120982331127287E-2</v>
      </c>
      <c r="K102" s="46"/>
      <c r="L102" s="5">
        <v>89</v>
      </c>
      <c r="M102" s="6" t="s">
        <v>499</v>
      </c>
      <c r="N102" s="6">
        <v>165</v>
      </c>
      <c r="O102" s="11">
        <v>65.28</v>
      </c>
      <c r="P102" s="5">
        <v>99</v>
      </c>
      <c r="Q102" s="6" t="s">
        <v>500</v>
      </c>
      <c r="R102" s="6">
        <v>155</v>
      </c>
      <c r="S102" s="11">
        <v>37.5</v>
      </c>
      <c r="T102" s="5" t="s">
        <v>258</v>
      </c>
      <c r="U102" s="6" t="s">
        <v>258</v>
      </c>
      <c r="V102" s="6" t="s">
        <v>258</v>
      </c>
      <c r="W102" s="11" t="s">
        <v>258</v>
      </c>
    </row>
    <row r="103" spans="1:23" x14ac:dyDescent="0.25">
      <c r="A103" s="39">
        <v>100</v>
      </c>
      <c r="B103" s="6" t="s">
        <v>501</v>
      </c>
      <c r="C103" s="6">
        <v>209</v>
      </c>
      <c r="D103" s="7" t="s">
        <v>267</v>
      </c>
      <c r="E103" s="40">
        <v>2748.2889072431499</v>
      </c>
      <c r="F103" s="44">
        <v>3058.47368890302</v>
      </c>
      <c r="G103" s="43">
        <f t="shared" si="1"/>
        <v>0.15422497273581981</v>
      </c>
      <c r="H103" t="s">
        <v>594</v>
      </c>
      <c r="I103" t="s">
        <v>594</v>
      </c>
      <c r="J103" t="s">
        <v>594</v>
      </c>
      <c r="K103" s="45" t="s">
        <v>594</v>
      </c>
      <c r="L103" s="5">
        <v>90</v>
      </c>
      <c r="M103" s="6" t="s">
        <v>502</v>
      </c>
      <c r="N103" s="6">
        <v>209</v>
      </c>
      <c r="O103" s="11">
        <v>75</v>
      </c>
      <c r="P103" s="5">
        <v>100</v>
      </c>
      <c r="Q103" s="6" t="s">
        <v>501</v>
      </c>
      <c r="R103" s="6">
        <v>207</v>
      </c>
      <c r="S103" s="11">
        <v>59.71</v>
      </c>
      <c r="T103" s="5">
        <v>116</v>
      </c>
      <c r="U103" s="6" t="s">
        <v>503</v>
      </c>
      <c r="V103" s="6">
        <v>204</v>
      </c>
      <c r="W103" s="11">
        <v>46.81</v>
      </c>
    </row>
    <row r="104" spans="1:23" x14ac:dyDescent="0.25">
      <c r="A104" s="39">
        <v>101</v>
      </c>
      <c r="B104" s="6" t="s">
        <v>695</v>
      </c>
      <c r="C104" s="6">
        <v>117</v>
      </c>
      <c r="D104" s="7" t="s">
        <v>588</v>
      </c>
      <c r="E104" s="40">
        <v>6219.0425953534696</v>
      </c>
      <c r="F104" s="44">
        <v>4439.8565926320598</v>
      </c>
      <c r="G104" s="43">
        <f t="shared" si="1"/>
        <v>-0.48608647658104787</v>
      </c>
      <c r="I104" t="s">
        <v>595</v>
      </c>
      <c r="K104" s="45" t="s">
        <v>595</v>
      </c>
      <c r="L104" s="5">
        <v>91</v>
      </c>
      <c r="M104" s="6" t="s">
        <v>504</v>
      </c>
      <c r="N104" s="6">
        <v>129</v>
      </c>
      <c r="O104" s="11">
        <v>54.72</v>
      </c>
      <c r="P104" s="5">
        <v>101</v>
      </c>
      <c r="Q104" s="6" t="s">
        <v>505</v>
      </c>
      <c r="R104" s="6">
        <v>124</v>
      </c>
      <c r="S104" s="11">
        <v>29.2</v>
      </c>
      <c r="T104" s="5" t="s">
        <v>258</v>
      </c>
      <c r="U104" s="6" t="s">
        <v>258</v>
      </c>
      <c r="V104" s="6" t="s">
        <v>258</v>
      </c>
      <c r="W104" s="11" t="s">
        <v>258</v>
      </c>
    </row>
    <row r="105" spans="1:23" x14ac:dyDescent="0.25">
      <c r="A105" s="39">
        <v>102</v>
      </c>
      <c r="B105" s="6" t="s">
        <v>506</v>
      </c>
      <c r="C105" s="6">
        <v>159</v>
      </c>
      <c r="D105" s="7" t="s">
        <v>588</v>
      </c>
      <c r="E105" s="40">
        <v>9355.0142876581795</v>
      </c>
      <c r="F105" s="44">
        <v>3658.1167154415598</v>
      </c>
      <c r="G105" s="43">
        <f t="shared" si="1"/>
        <v>-1.3543986305557876</v>
      </c>
      <c r="H105" t="s">
        <v>594</v>
      </c>
      <c r="I105" t="s">
        <v>596</v>
      </c>
      <c r="J105" t="s">
        <v>594</v>
      </c>
      <c r="K105" s="45" t="s">
        <v>596</v>
      </c>
      <c r="L105" s="5">
        <v>92</v>
      </c>
      <c r="M105" s="6" t="s">
        <v>507</v>
      </c>
      <c r="N105" s="6">
        <v>164</v>
      </c>
      <c r="O105" s="11">
        <v>89.94</v>
      </c>
      <c r="P105" s="5">
        <v>102</v>
      </c>
      <c r="Q105" s="6" t="s">
        <v>506</v>
      </c>
      <c r="R105" s="6">
        <v>158</v>
      </c>
      <c r="S105" s="11">
        <v>80.260000000000005</v>
      </c>
      <c r="T105" s="5">
        <v>31</v>
      </c>
      <c r="U105" s="6" t="s">
        <v>508</v>
      </c>
      <c r="V105" s="6">
        <v>151</v>
      </c>
      <c r="W105" s="11">
        <v>66.44</v>
      </c>
    </row>
    <row r="106" spans="1:23" x14ac:dyDescent="0.25">
      <c r="A106" s="39">
        <v>103</v>
      </c>
      <c r="B106" s="6" t="s">
        <v>381</v>
      </c>
      <c r="C106" s="6">
        <v>266</v>
      </c>
      <c r="D106" s="7" t="s">
        <v>588</v>
      </c>
      <c r="E106" s="40">
        <v>6625.2739933023604</v>
      </c>
      <c r="F106" s="44">
        <v>6877.2701707647702</v>
      </c>
      <c r="G106" s="43">
        <f t="shared" si="1"/>
        <v>5.3847925015047961E-2</v>
      </c>
      <c r="H106" t="s">
        <v>595</v>
      </c>
      <c r="I106" t="s">
        <v>594</v>
      </c>
      <c r="K106" s="45" t="s">
        <v>594</v>
      </c>
      <c r="L106" s="5">
        <v>93</v>
      </c>
      <c r="M106" s="6" t="s">
        <v>509</v>
      </c>
      <c r="N106" s="6">
        <v>276</v>
      </c>
      <c r="O106" s="11">
        <v>62.68</v>
      </c>
      <c r="P106" s="5">
        <v>36</v>
      </c>
      <c r="Q106" s="6" t="s">
        <v>381</v>
      </c>
      <c r="R106" s="6">
        <v>268</v>
      </c>
      <c r="S106" s="11">
        <v>29.79</v>
      </c>
      <c r="T106" s="5">
        <v>27</v>
      </c>
      <c r="U106" s="6" t="s">
        <v>382</v>
      </c>
      <c r="V106" s="6">
        <v>286</v>
      </c>
      <c r="W106" s="11">
        <v>32.119999999999997</v>
      </c>
    </row>
    <row r="107" spans="1:23" x14ac:dyDescent="0.25">
      <c r="A107" s="39">
        <v>104</v>
      </c>
      <c r="B107" s="6" t="s">
        <v>510</v>
      </c>
      <c r="C107" s="6">
        <v>342</v>
      </c>
      <c r="D107" s="7" t="s">
        <v>588</v>
      </c>
      <c r="E107" s="40">
        <v>7877.2341805444603</v>
      </c>
      <c r="F107" s="44">
        <v>5207.0939364953201</v>
      </c>
      <c r="G107" s="43">
        <f t="shared" si="1"/>
        <v>-0.59711683160181372</v>
      </c>
      <c r="H107" t="s">
        <v>594</v>
      </c>
      <c r="I107" t="s">
        <v>594</v>
      </c>
      <c r="K107" s="45" t="s">
        <v>594</v>
      </c>
      <c r="L107" s="5">
        <v>95</v>
      </c>
      <c r="M107" s="6" t="s">
        <v>511</v>
      </c>
      <c r="N107" s="6">
        <v>125</v>
      </c>
      <c r="O107" s="11">
        <v>64.62</v>
      </c>
      <c r="P107" s="5">
        <v>47</v>
      </c>
      <c r="Q107" s="6" t="s">
        <v>354</v>
      </c>
      <c r="R107" s="6">
        <v>138</v>
      </c>
      <c r="S107" s="11">
        <v>39.47</v>
      </c>
      <c r="T107" s="5">
        <v>2</v>
      </c>
      <c r="U107" s="6" t="s">
        <v>292</v>
      </c>
      <c r="V107" s="6">
        <v>328</v>
      </c>
      <c r="W107" s="11">
        <v>33.96</v>
      </c>
    </row>
    <row r="108" spans="1:23" x14ac:dyDescent="0.25">
      <c r="A108" s="39">
        <v>105</v>
      </c>
      <c r="B108" s="6" t="s">
        <v>512</v>
      </c>
      <c r="C108" s="6">
        <v>242</v>
      </c>
      <c r="D108" s="7" t="s">
        <v>588</v>
      </c>
      <c r="E108" s="40">
        <v>137.27030045860599</v>
      </c>
      <c r="F108" s="44">
        <v>60563.431006565697</v>
      </c>
      <c r="G108" s="43">
        <f t="shared" si="1"/>
        <v>8.7748356407563843</v>
      </c>
      <c r="H108" t="s">
        <v>594</v>
      </c>
      <c r="K108" s="45" t="s">
        <v>595</v>
      </c>
      <c r="L108" s="5">
        <v>127</v>
      </c>
      <c r="M108" s="6" t="s">
        <v>513</v>
      </c>
      <c r="N108" s="6">
        <v>366</v>
      </c>
      <c r="O108" s="11">
        <v>29.07</v>
      </c>
      <c r="P108" s="5">
        <v>51</v>
      </c>
      <c r="Q108" s="6" t="s">
        <v>510</v>
      </c>
      <c r="R108" s="6">
        <v>330</v>
      </c>
      <c r="S108" s="11">
        <v>27.84</v>
      </c>
      <c r="T108" s="5">
        <v>2</v>
      </c>
      <c r="U108" s="6" t="s">
        <v>292</v>
      </c>
      <c r="V108" s="6">
        <v>328</v>
      </c>
      <c r="W108" s="11">
        <v>26.05</v>
      </c>
    </row>
    <row r="109" spans="1:23" x14ac:dyDescent="0.25">
      <c r="A109" s="39">
        <v>106</v>
      </c>
      <c r="B109" s="6" t="s">
        <v>696</v>
      </c>
      <c r="C109" s="6">
        <v>59</v>
      </c>
      <c r="D109" s="7" t="s">
        <v>588</v>
      </c>
      <c r="E109" s="40">
        <v>3127.1890323226298</v>
      </c>
      <c r="F109" s="44">
        <v>837.20307197713896</v>
      </c>
      <c r="G109" s="43">
        <f t="shared" si="1"/>
        <v>-1.8999559814268812</v>
      </c>
      <c r="H109" t="s">
        <v>594</v>
      </c>
      <c r="I109" t="s">
        <v>594</v>
      </c>
      <c r="L109" s="5" t="s">
        <v>258</v>
      </c>
      <c r="M109" s="6" t="s">
        <v>258</v>
      </c>
      <c r="N109" s="6" t="s">
        <v>258</v>
      </c>
      <c r="O109" s="11" t="s">
        <v>258</v>
      </c>
      <c r="P109" s="5" t="s">
        <v>258</v>
      </c>
      <c r="Q109" s="6" t="s">
        <v>258</v>
      </c>
      <c r="R109" s="6" t="s">
        <v>258</v>
      </c>
      <c r="S109" s="11" t="s">
        <v>258</v>
      </c>
      <c r="T109" s="5">
        <v>2</v>
      </c>
      <c r="U109" s="6" t="s">
        <v>292</v>
      </c>
      <c r="V109" s="6">
        <v>328</v>
      </c>
      <c r="W109" s="11">
        <v>57.69</v>
      </c>
    </row>
    <row r="110" spans="1:23" x14ac:dyDescent="0.25">
      <c r="A110" s="39">
        <v>107</v>
      </c>
      <c r="B110" s="6" t="s">
        <v>514</v>
      </c>
      <c r="C110" s="6">
        <v>53</v>
      </c>
      <c r="D110" s="7" t="s">
        <v>588</v>
      </c>
      <c r="E110" s="40">
        <v>909.72771849385504</v>
      </c>
      <c r="F110" s="44">
        <v>0</v>
      </c>
      <c r="G110" s="43">
        <f t="shared" si="1"/>
        <v>-9.8308759837651341</v>
      </c>
      <c r="H110" t="s">
        <v>594</v>
      </c>
      <c r="I110" t="s">
        <v>594</v>
      </c>
      <c r="K110" s="45" t="s">
        <v>596</v>
      </c>
      <c r="L110" s="5">
        <v>96</v>
      </c>
      <c r="M110" s="6" t="s">
        <v>515</v>
      </c>
      <c r="N110" s="6">
        <v>53</v>
      </c>
      <c r="O110" s="11">
        <v>88.68</v>
      </c>
      <c r="P110" s="5" t="s">
        <v>258</v>
      </c>
      <c r="Q110" s="6" t="s">
        <v>258</v>
      </c>
      <c r="R110" s="6" t="s">
        <v>258</v>
      </c>
      <c r="S110" s="11" t="s">
        <v>258</v>
      </c>
      <c r="T110" s="5">
        <v>3</v>
      </c>
      <c r="U110" s="6" t="s">
        <v>516</v>
      </c>
      <c r="V110" s="6">
        <v>53</v>
      </c>
      <c r="W110" s="11">
        <v>86.79</v>
      </c>
    </row>
    <row r="111" spans="1:23" x14ac:dyDescent="0.25">
      <c r="A111" s="39">
        <v>108</v>
      </c>
      <c r="B111" s="6" t="s">
        <v>697</v>
      </c>
      <c r="C111" s="6">
        <v>107</v>
      </c>
      <c r="D111" s="7" t="s">
        <v>588</v>
      </c>
      <c r="E111" s="40">
        <v>419.97819473213002</v>
      </c>
      <c r="F111" s="44">
        <v>743.84363131709199</v>
      </c>
      <c r="G111" s="43">
        <f t="shared" si="1"/>
        <v>0.82319207687366158</v>
      </c>
      <c r="H111" t="s">
        <v>594</v>
      </c>
      <c r="I111" t="s">
        <v>595</v>
      </c>
      <c r="K111" s="46"/>
      <c r="L111" s="5">
        <v>97</v>
      </c>
      <c r="M111" s="6" t="s">
        <v>517</v>
      </c>
      <c r="N111" s="6">
        <v>128</v>
      </c>
      <c r="O111" s="11">
        <v>70.87</v>
      </c>
      <c r="P111" s="5">
        <v>103</v>
      </c>
      <c r="Q111" s="6" t="s">
        <v>518</v>
      </c>
      <c r="R111" s="6">
        <v>103</v>
      </c>
      <c r="S111" s="11">
        <v>46.15</v>
      </c>
      <c r="T111" s="5">
        <v>118</v>
      </c>
      <c r="U111" s="6" t="s">
        <v>519</v>
      </c>
      <c r="V111" s="6">
        <v>95</v>
      </c>
      <c r="W111" s="11">
        <v>44.9</v>
      </c>
    </row>
    <row r="112" spans="1:23" x14ac:dyDescent="0.25">
      <c r="A112" s="39">
        <v>109</v>
      </c>
      <c r="B112" s="6" t="s">
        <v>698</v>
      </c>
      <c r="C112" s="6">
        <v>310</v>
      </c>
      <c r="D112" s="7" t="s">
        <v>588</v>
      </c>
      <c r="E112" s="40">
        <v>1287.07458565047</v>
      </c>
      <c r="F112" s="44">
        <v>7312.5904621997497</v>
      </c>
      <c r="G112" s="43">
        <f t="shared" si="1"/>
        <v>2.5053637078260436</v>
      </c>
      <c r="H112" t="s">
        <v>594</v>
      </c>
      <c r="I112" t="s">
        <v>594</v>
      </c>
      <c r="K112" s="45" t="s">
        <v>596</v>
      </c>
      <c r="L112" s="5">
        <v>98</v>
      </c>
      <c r="M112" s="6" t="s">
        <v>520</v>
      </c>
      <c r="N112" s="6">
        <v>307</v>
      </c>
      <c r="O112" s="11">
        <v>80.44</v>
      </c>
      <c r="P112" s="5">
        <v>104</v>
      </c>
      <c r="Q112" s="6" t="s">
        <v>521</v>
      </c>
      <c r="R112" s="6">
        <v>339</v>
      </c>
      <c r="S112" s="11">
        <v>60.78</v>
      </c>
      <c r="T112" s="5">
        <v>132</v>
      </c>
      <c r="U112" s="6" t="s">
        <v>522</v>
      </c>
      <c r="V112" s="6">
        <v>252</v>
      </c>
      <c r="W112" s="11">
        <v>23.02</v>
      </c>
    </row>
    <row r="113" spans="1:23" x14ac:dyDescent="0.25">
      <c r="A113" s="39">
        <v>110</v>
      </c>
      <c r="B113" s="6" t="s">
        <v>699</v>
      </c>
      <c r="C113" s="6">
        <v>377</v>
      </c>
      <c r="D113" s="7" t="s">
        <v>588</v>
      </c>
      <c r="E113" s="40">
        <v>24118.747754616601</v>
      </c>
      <c r="F113" s="44">
        <v>18246.939690676401</v>
      </c>
      <c r="G113" s="43">
        <f t="shared" si="1"/>
        <v>-0.40248123587595508</v>
      </c>
      <c r="I113" t="s">
        <v>596</v>
      </c>
      <c r="K113" s="45" t="s">
        <v>596</v>
      </c>
      <c r="L113" s="5">
        <v>99</v>
      </c>
      <c r="M113" s="6" t="s">
        <v>523</v>
      </c>
      <c r="N113" s="6">
        <v>380</v>
      </c>
      <c r="O113" s="11">
        <v>82.07</v>
      </c>
      <c r="P113" s="5">
        <v>105</v>
      </c>
      <c r="Q113" s="6" t="s">
        <v>524</v>
      </c>
      <c r="R113" s="6">
        <v>448</v>
      </c>
      <c r="S113" s="11">
        <v>59.54</v>
      </c>
      <c r="T113" s="5" t="s">
        <v>258</v>
      </c>
      <c r="U113" s="6" t="s">
        <v>258</v>
      </c>
      <c r="V113" s="6" t="s">
        <v>258</v>
      </c>
      <c r="W113" s="11" t="s">
        <v>258</v>
      </c>
    </row>
    <row r="114" spans="1:23" x14ac:dyDescent="0.25">
      <c r="A114" s="39">
        <v>111</v>
      </c>
      <c r="B114" s="6" t="s">
        <v>700</v>
      </c>
      <c r="C114" s="6">
        <v>534</v>
      </c>
      <c r="D114" s="7" t="s">
        <v>588</v>
      </c>
      <c r="E114" s="40">
        <v>12632.316092765301</v>
      </c>
      <c r="F114" s="44">
        <v>13342.707550696099</v>
      </c>
      <c r="G114" s="43">
        <f t="shared" si="1"/>
        <v>7.8926196362215637E-2</v>
      </c>
      <c r="I114" t="s">
        <v>594</v>
      </c>
      <c r="K114" s="45" t="s">
        <v>596</v>
      </c>
      <c r="L114" s="5">
        <v>100</v>
      </c>
      <c r="M114" s="6" t="s">
        <v>593</v>
      </c>
      <c r="N114" s="6">
        <v>532</v>
      </c>
      <c r="O114" s="11">
        <v>62.57</v>
      </c>
      <c r="P114" s="5" t="s">
        <v>258</v>
      </c>
      <c r="Q114" s="6" t="s">
        <v>258</v>
      </c>
      <c r="R114" s="6" t="s">
        <v>258</v>
      </c>
      <c r="S114" s="11" t="s">
        <v>258</v>
      </c>
      <c r="T114" s="5" t="s">
        <v>258</v>
      </c>
      <c r="U114" s="6" t="s">
        <v>258</v>
      </c>
      <c r="V114" s="6" t="s">
        <v>258</v>
      </c>
      <c r="W114" s="11" t="s">
        <v>258</v>
      </c>
    </row>
    <row r="115" spans="1:23" x14ac:dyDescent="0.25">
      <c r="A115" s="39">
        <v>112</v>
      </c>
      <c r="B115" s="6" t="s">
        <v>525</v>
      </c>
      <c r="C115" s="6">
        <v>383</v>
      </c>
      <c r="D115" s="7" t="s">
        <v>267</v>
      </c>
      <c r="E115" s="40">
        <v>25625.5767926437</v>
      </c>
      <c r="F115" s="44">
        <v>18666.527752971801</v>
      </c>
      <c r="G115" s="43">
        <f t="shared" si="1"/>
        <v>-0.45710989988358086</v>
      </c>
      <c r="H115" t="s">
        <v>594</v>
      </c>
      <c r="I115" t="s">
        <v>594</v>
      </c>
      <c r="J115" t="s">
        <v>594</v>
      </c>
      <c r="K115" s="45" t="s">
        <v>594</v>
      </c>
      <c r="L115" s="5">
        <v>101</v>
      </c>
      <c r="M115" s="6" t="s">
        <v>526</v>
      </c>
      <c r="N115" s="6">
        <v>383</v>
      </c>
      <c r="O115" s="11">
        <v>89.86</v>
      </c>
      <c r="P115" s="5">
        <v>113</v>
      </c>
      <c r="Q115" s="6" t="s">
        <v>525</v>
      </c>
      <c r="R115" s="6">
        <v>384</v>
      </c>
      <c r="S115" s="11">
        <v>78.38</v>
      </c>
      <c r="T115" s="5">
        <v>22</v>
      </c>
      <c r="U115" s="6" t="s">
        <v>527</v>
      </c>
      <c r="V115" s="6">
        <v>382</v>
      </c>
      <c r="W115" s="11">
        <v>64.02</v>
      </c>
    </row>
    <row r="116" spans="1:23" x14ac:dyDescent="0.25">
      <c r="A116" s="39">
        <v>113</v>
      </c>
      <c r="B116" s="6" t="s">
        <v>701</v>
      </c>
      <c r="C116" s="6">
        <v>109</v>
      </c>
      <c r="D116" s="7" t="s">
        <v>588</v>
      </c>
      <c r="E116" s="40">
        <v>824.68445511036305</v>
      </c>
      <c r="F116" s="44">
        <v>1043.31314522397</v>
      </c>
      <c r="G116" s="43">
        <f t="shared" si="1"/>
        <v>0.33889193039860971</v>
      </c>
      <c r="I116" t="s">
        <v>595</v>
      </c>
      <c r="L116" s="5">
        <v>102</v>
      </c>
      <c r="M116" s="6" t="s">
        <v>528</v>
      </c>
      <c r="N116" s="6">
        <v>108</v>
      </c>
      <c r="O116" s="11">
        <v>50.47</v>
      </c>
      <c r="P116" s="5">
        <v>112</v>
      </c>
      <c r="Q116" s="6" t="s">
        <v>529</v>
      </c>
      <c r="R116" s="6">
        <v>111</v>
      </c>
      <c r="S116" s="11">
        <v>46.79</v>
      </c>
      <c r="T116" s="5" t="s">
        <v>258</v>
      </c>
      <c r="U116" s="6" t="s">
        <v>258</v>
      </c>
      <c r="V116" s="6" t="s">
        <v>258</v>
      </c>
      <c r="W116" s="11" t="s">
        <v>258</v>
      </c>
    </row>
    <row r="117" spans="1:23" x14ac:dyDescent="0.25">
      <c r="A117" s="39">
        <v>114</v>
      </c>
      <c r="B117" s="6" t="s">
        <v>530</v>
      </c>
      <c r="C117" s="6">
        <v>174</v>
      </c>
      <c r="D117" s="7" t="s">
        <v>588</v>
      </c>
      <c r="E117" s="40">
        <v>571.82885162470905</v>
      </c>
      <c r="F117" s="44">
        <v>3265.8893169698699</v>
      </c>
      <c r="G117" s="43">
        <f t="shared" si="1"/>
        <v>2.5117415130839134</v>
      </c>
      <c r="H117" t="s">
        <v>596</v>
      </c>
      <c r="I117" t="s">
        <v>594</v>
      </c>
      <c r="J117" t="s">
        <v>594</v>
      </c>
      <c r="K117" s="45" t="s">
        <v>596</v>
      </c>
      <c r="L117" s="5">
        <v>103</v>
      </c>
      <c r="M117" s="6" t="s">
        <v>531</v>
      </c>
      <c r="N117" s="6">
        <v>168</v>
      </c>
      <c r="O117" s="11">
        <v>72.02</v>
      </c>
      <c r="P117" s="5">
        <v>111</v>
      </c>
      <c r="Q117" s="6" t="s">
        <v>530</v>
      </c>
      <c r="R117" s="6">
        <v>171</v>
      </c>
      <c r="S117" s="11">
        <v>60.84</v>
      </c>
      <c r="T117" s="5">
        <v>24</v>
      </c>
      <c r="U117" s="6" t="s">
        <v>532</v>
      </c>
      <c r="V117" s="6">
        <v>169</v>
      </c>
      <c r="W117" s="11">
        <v>21.09</v>
      </c>
    </row>
    <row r="118" spans="1:23" x14ac:dyDescent="0.25">
      <c r="A118" s="39">
        <v>115</v>
      </c>
      <c r="B118" s="6" t="s">
        <v>533</v>
      </c>
      <c r="C118" s="6">
        <v>213</v>
      </c>
      <c r="D118" s="7" t="s">
        <v>267</v>
      </c>
      <c r="E118" s="40">
        <v>15119.618000513099</v>
      </c>
      <c r="F118" s="44">
        <v>17248.2958961853</v>
      </c>
      <c r="G118" s="43">
        <f t="shared" si="1"/>
        <v>0.19002036762170071</v>
      </c>
      <c r="H118" t="s">
        <v>596</v>
      </c>
      <c r="K118" s="46"/>
      <c r="L118" s="5">
        <v>104</v>
      </c>
      <c r="M118" s="6" t="s">
        <v>534</v>
      </c>
      <c r="N118" s="6">
        <v>210</v>
      </c>
      <c r="O118" s="11">
        <v>71.23</v>
      </c>
      <c r="P118" s="5">
        <v>110</v>
      </c>
      <c r="Q118" s="6" t="s">
        <v>533</v>
      </c>
      <c r="R118" s="6">
        <v>229</v>
      </c>
      <c r="S118" s="11">
        <v>53.85</v>
      </c>
      <c r="T118" s="5">
        <v>6</v>
      </c>
      <c r="U118" s="6" t="s">
        <v>535</v>
      </c>
      <c r="V118" s="6">
        <v>210</v>
      </c>
      <c r="W118" s="11">
        <v>42.23</v>
      </c>
    </row>
    <row r="119" spans="1:23" x14ac:dyDescent="0.25">
      <c r="A119" s="39">
        <v>116</v>
      </c>
      <c r="B119" s="6" t="s">
        <v>570</v>
      </c>
      <c r="C119" s="6">
        <v>130</v>
      </c>
      <c r="D119" s="7" t="s">
        <v>264</v>
      </c>
      <c r="E119" s="40">
        <v>2776.9986753716298</v>
      </c>
      <c r="F119" s="44">
        <v>1706.41012965204</v>
      </c>
      <c r="G119" s="43">
        <f t="shared" si="1"/>
        <v>-0.70223626783065396</v>
      </c>
      <c r="L119" s="5" t="s">
        <v>258</v>
      </c>
      <c r="M119" s="6" t="s">
        <v>258</v>
      </c>
      <c r="N119" s="6" t="s">
        <v>258</v>
      </c>
      <c r="O119" s="11" t="s">
        <v>258</v>
      </c>
      <c r="P119" s="5" t="s">
        <v>258</v>
      </c>
      <c r="Q119" s="6" t="s">
        <v>258</v>
      </c>
      <c r="R119" s="6" t="s">
        <v>258</v>
      </c>
      <c r="S119" s="11" t="s">
        <v>258</v>
      </c>
      <c r="T119" s="5" t="s">
        <v>258</v>
      </c>
      <c r="U119" s="6" t="s">
        <v>258</v>
      </c>
      <c r="V119" s="6" t="s">
        <v>258</v>
      </c>
      <c r="W119" s="11" t="s">
        <v>258</v>
      </c>
    </row>
    <row r="120" spans="1:23" x14ac:dyDescent="0.25">
      <c r="A120" s="39">
        <v>117</v>
      </c>
      <c r="B120" s="6" t="s">
        <v>536</v>
      </c>
      <c r="C120" s="6">
        <v>227</v>
      </c>
      <c r="D120" s="7" t="s">
        <v>253</v>
      </c>
      <c r="E120" s="40">
        <v>13950.695238262901</v>
      </c>
      <c r="F120" s="44">
        <v>18952.425068682202</v>
      </c>
      <c r="G120" s="43">
        <f t="shared" si="1"/>
        <v>0.44201814976642778</v>
      </c>
      <c r="H120" t="s">
        <v>594</v>
      </c>
      <c r="I120" t="s">
        <v>594</v>
      </c>
      <c r="J120" t="s">
        <v>594</v>
      </c>
      <c r="K120" s="45" t="s">
        <v>596</v>
      </c>
      <c r="L120" s="5">
        <v>106</v>
      </c>
      <c r="M120" s="6" t="s">
        <v>537</v>
      </c>
      <c r="N120" s="6">
        <v>224</v>
      </c>
      <c r="O120" s="11">
        <v>85.9</v>
      </c>
      <c r="P120" s="5">
        <v>108</v>
      </c>
      <c r="Q120" s="6" t="s">
        <v>536</v>
      </c>
      <c r="R120" s="6">
        <v>263</v>
      </c>
      <c r="S120" s="11">
        <v>68.400000000000006</v>
      </c>
      <c r="T120" s="5">
        <v>130</v>
      </c>
      <c r="U120" s="6" t="s">
        <v>538</v>
      </c>
      <c r="V120" s="6">
        <v>198</v>
      </c>
      <c r="W120" s="11">
        <v>38.6</v>
      </c>
    </row>
    <row r="121" spans="1:23" x14ac:dyDescent="0.25">
      <c r="A121" s="39">
        <v>118</v>
      </c>
      <c r="B121" s="6" t="s">
        <v>702</v>
      </c>
      <c r="C121" s="6">
        <v>129</v>
      </c>
      <c r="D121" s="7" t="s">
        <v>588</v>
      </c>
      <c r="E121" s="40">
        <v>13855.8529432141</v>
      </c>
      <c r="F121" s="44">
        <v>14471.448656124499</v>
      </c>
      <c r="G121" s="43">
        <f t="shared" si="1"/>
        <v>6.2709396926106553E-2</v>
      </c>
      <c r="I121" t="s">
        <v>594</v>
      </c>
      <c r="K121" s="45" t="s">
        <v>596</v>
      </c>
      <c r="L121" s="5">
        <v>107</v>
      </c>
      <c r="M121" s="6" t="s">
        <v>539</v>
      </c>
      <c r="N121" s="6">
        <v>127</v>
      </c>
      <c r="O121" s="11">
        <v>79.069999999999993</v>
      </c>
      <c r="P121" s="5">
        <v>107</v>
      </c>
      <c r="Q121" s="6" t="s">
        <v>540</v>
      </c>
      <c r="R121" s="6">
        <v>136</v>
      </c>
      <c r="S121" s="11">
        <v>51.38</v>
      </c>
      <c r="T121" s="5" t="s">
        <v>258</v>
      </c>
      <c r="U121" s="6" t="s">
        <v>258</v>
      </c>
      <c r="V121" s="6" t="s">
        <v>258</v>
      </c>
      <c r="W121" s="11" t="s">
        <v>258</v>
      </c>
    </row>
    <row r="122" spans="1:23" x14ac:dyDescent="0.25">
      <c r="A122" s="39">
        <v>119</v>
      </c>
      <c r="B122" s="6" t="s">
        <v>541</v>
      </c>
      <c r="C122" s="6">
        <v>99</v>
      </c>
      <c r="D122" s="7" t="s">
        <v>588</v>
      </c>
      <c r="E122" s="40">
        <v>1360.7293509321</v>
      </c>
      <c r="F122" s="44">
        <v>803.35112182245905</v>
      </c>
      <c r="G122" s="43">
        <f t="shared" si="1"/>
        <v>-0.75954266966447526</v>
      </c>
      <c r="H122" t="s">
        <v>596</v>
      </c>
      <c r="I122" t="s">
        <v>596</v>
      </c>
      <c r="K122" s="45" t="s">
        <v>596</v>
      </c>
      <c r="L122" s="5">
        <v>108</v>
      </c>
      <c r="M122" s="6" t="s">
        <v>542</v>
      </c>
      <c r="N122" s="6">
        <v>98</v>
      </c>
      <c r="O122" s="11">
        <v>78.12</v>
      </c>
      <c r="P122" s="5" t="s">
        <v>258</v>
      </c>
      <c r="Q122" s="6" t="s">
        <v>258</v>
      </c>
      <c r="R122" s="6" t="s">
        <v>258</v>
      </c>
      <c r="S122" s="11" t="s">
        <v>258</v>
      </c>
      <c r="T122" s="5">
        <v>131</v>
      </c>
      <c r="U122" s="6" t="s">
        <v>543</v>
      </c>
      <c r="V122" s="6">
        <v>106</v>
      </c>
      <c r="W122" s="11">
        <v>37.89</v>
      </c>
    </row>
    <row r="123" spans="1:23" x14ac:dyDescent="0.25">
      <c r="A123" s="39">
        <v>120</v>
      </c>
      <c r="B123" s="6" t="s">
        <v>703</v>
      </c>
      <c r="C123" s="6">
        <v>164</v>
      </c>
      <c r="D123" s="7" t="s">
        <v>588</v>
      </c>
      <c r="E123" s="40">
        <v>808.64686088342603</v>
      </c>
      <c r="F123" s="44">
        <v>505.14070874849602</v>
      </c>
      <c r="G123" s="43">
        <f t="shared" si="1"/>
        <v>-0.67775427845458458</v>
      </c>
      <c r="I123" t="s">
        <v>594</v>
      </c>
      <c r="K123" s="45" t="s">
        <v>596</v>
      </c>
      <c r="L123" s="5">
        <v>109</v>
      </c>
      <c r="M123" s="6" t="s">
        <v>544</v>
      </c>
      <c r="N123" s="6">
        <v>155</v>
      </c>
      <c r="O123" s="11">
        <v>60.84</v>
      </c>
      <c r="P123" s="5" t="s">
        <v>258</v>
      </c>
      <c r="Q123" s="6" t="s">
        <v>258</v>
      </c>
      <c r="R123" s="6" t="s">
        <v>258</v>
      </c>
      <c r="S123" s="11" t="s">
        <v>258</v>
      </c>
      <c r="T123" s="5" t="s">
        <v>258</v>
      </c>
      <c r="U123" s="6" t="s">
        <v>258</v>
      </c>
      <c r="V123" s="6" t="s">
        <v>258</v>
      </c>
      <c r="W123" s="11" t="s">
        <v>258</v>
      </c>
    </row>
    <row r="124" spans="1:23" x14ac:dyDescent="0.25">
      <c r="A124" s="39">
        <v>121</v>
      </c>
      <c r="B124" s="6" t="s">
        <v>704</v>
      </c>
      <c r="C124" s="6">
        <v>77</v>
      </c>
      <c r="D124" s="7" t="s">
        <v>264</v>
      </c>
      <c r="E124" s="40">
        <v>0</v>
      </c>
      <c r="F124" s="44">
        <v>0</v>
      </c>
      <c r="G124" s="43">
        <f t="shared" si="1"/>
        <v>0</v>
      </c>
      <c r="J124" t="s">
        <v>594</v>
      </c>
      <c r="L124" s="5" t="s">
        <v>258</v>
      </c>
      <c r="M124" s="6" t="s">
        <v>258</v>
      </c>
      <c r="N124" s="6" t="s">
        <v>258</v>
      </c>
      <c r="O124" s="11" t="s">
        <v>258</v>
      </c>
      <c r="P124" s="5" t="s">
        <v>258</v>
      </c>
      <c r="Q124" s="6" t="s">
        <v>258</v>
      </c>
      <c r="R124" s="6" t="s">
        <v>258</v>
      </c>
      <c r="S124" s="11" t="s">
        <v>258</v>
      </c>
      <c r="T124" s="5" t="s">
        <v>258</v>
      </c>
      <c r="U124" s="6" t="s">
        <v>258</v>
      </c>
      <c r="V124" s="6" t="s">
        <v>258</v>
      </c>
      <c r="W124" s="11" t="s">
        <v>258</v>
      </c>
    </row>
    <row r="125" spans="1:23" x14ac:dyDescent="0.25">
      <c r="A125" s="39">
        <v>122</v>
      </c>
      <c r="B125" s="6" t="s">
        <v>705</v>
      </c>
      <c r="C125" s="6">
        <v>68</v>
      </c>
      <c r="D125" s="7" t="s">
        <v>264</v>
      </c>
      <c r="E125" s="40">
        <v>483.430188571614</v>
      </c>
      <c r="F125" s="44">
        <v>345.12719231263702</v>
      </c>
      <c r="G125" s="43">
        <f t="shared" si="1"/>
        <v>-0.48498648684593448</v>
      </c>
      <c r="I125" t="s">
        <v>596</v>
      </c>
      <c r="L125" s="5" t="s">
        <v>258</v>
      </c>
      <c r="M125" s="6" t="s">
        <v>258</v>
      </c>
      <c r="N125" s="6" t="s">
        <v>258</v>
      </c>
      <c r="O125" s="11" t="s">
        <v>258</v>
      </c>
      <c r="P125" s="5" t="s">
        <v>258</v>
      </c>
      <c r="Q125" s="6" t="s">
        <v>258</v>
      </c>
      <c r="R125" s="6" t="s">
        <v>258</v>
      </c>
      <c r="S125" s="11" t="s">
        <v>258</v>
      </c>
      <c r="T125" s="5" t="s">
        <v>258</v>
      </c>
      <c r="U125" s="6" t="s">
        <v>258</v>
      </c>
      <c r="V125" s="6" t="s">
        <v>258</v>
      </c>
      <c r="W125" s="11" t="s">
        <v>258</v>
      </c>
    </row>
    <row r="126" spans="1:23" x14ac:dyDescent="0.25">
      <c r="A126" s="39">
        <v>123</v>
      </c>
      <c r="B126" s="6" t="s">
        <v>546</v>
      </c>
      <c r="C126" s="6">
        <v>528</v>
      </c>
      <c r="D126" s="7" t="s">
        <v>267</v>
      </c>
      <c r="E126" s="40">
        <v>52045.539761549102</v>
      </c>
      <c r="F126" s="44">
        <v>31370.3948732184</v>
      </c>
      <c r="G126" s="43">
        <f t="shared" si="1"/>
        <v>-0.73035257375874385</v>
      </c>
      <c r="H126" t="s">
        <v>594</v>
      </c>
      <c r="I126" t="s">
        <v>594</v>
      </c>
      <c r="J126" t="s">
        <v>594</v>
      </c>
      <c r="K126" s="46"/>
      <c r="L126" s="5">
        <v>111</v>
      </c>
      <c r="M126" s="6" t="s">
        <v>547</v>
      </c>
      <c r="N126" s="6">
        <v>530</v>
      </c>
      <c r="O126" s="11">
        <v>83.75</v>
      </c>
      <c r="P126" s="5">
        <v>129</v>
      </c>
      <c r="Q126" s="6" t="s">
        <v>546</v>
      </c>
      <c r="R126" s="6">
        <v>532</v>
      </c>
      <c r="S126" s="11">
        <v>72.14</v>
      </c>
      <c r="T126" s="5">
        <v>120</v>
      </c>
      <c r="U126" s="6" t="s">
        <v>548</v>
      </c>
      <c r="V126" s="6">
        <v>530</v>
      </c>
      <c r="W126" s="11">
        <v>52.16</v>
      </c>
    </row>
    <row r="127" spans="1:23" x14ac:dyDescent="0.25">
      <c r="A127" s="39">
        <v>124</v>
      </c>
      <c r="B127" s="6" t="s">
        <v>706</v>
      </c>
      <c r="C127" s="6">
        <v>78</v>
      </c>
      <c r="D127" s="7" t="s">
        <v>588</v>
      </c>
      <c r="E127" s="40">
        <v>2296.5896218263301</v>
      </c>
      <c r="F127" s="44">
        <v>2179.0717590120998</v>
      </c>
      <c r="G127" s="43">
        <f t="shared" si="1"/>
        <v>-7.5745514277509945E-2</v>
      </c>
      <c r="K127" t="s">
        <v>596</v>
      </c>
      <c r="L127" s="5">
        <v>113</v>
      </c>
      <c r="M127" s="6" t="s">
        <v>549</v>
      </c>
      <c r="N127" s="6">
        <v>78</v>
      </c>
      <c r="O127" s="11">
        <v>64.180000000000007</v>
      </c>
      <c r="P127" s="5">
        <v>128</v>
      </c>
      <c r="Q127" s="6" t="s">
        <v>550</v>
      </c>
      <c r="R127" s="6">
        <v>79</v>
      </c>
      <c r="S127" s="11">
        <v>34.18</v>
      </c>
      <c r="T127" s="5" t="s">
        <v>258</v>
      </c>
      <c r="U127" s="6" t="s">
        <v>258</v>
      </c>
      <c r="V127" s="6" t="s">
        <v>258</v>
      </c>
      <c r="W127" s="11" t="s">
        <v>258</v>
      </c>
    </row>
    <row r="128" spans="1:23" x14ac:dyDescent="0.25">
      <c r="A128" s="39">
        <v>125</v>
      </c>
      <c r="B128" s="6" t="s">
        <v>551</v>
      </c>
      <c r="C128" s="6">
        <v>349</v>
      </c>
      <c r="D128" s="7" t="s">
        <v>253</v>
      </c>
      <c r="E128" s="40">
        <v>8958.6520087870995</v>
      </c>
      <c r="F128" s="44">
        <v>8640.9988178161093</v>
      </c>
      <c r="G128" s="43">
        <f t="shared" si="1"/>
        <v>-5.2077665790809941E-2</v>
      </c>
      <c r="H128" t="s">
        <v>596</v>
      </c>
      <c r="I128" t="s">
        <v>594</v>
      </c>
      <c r="K128" s="45" t="s">
        <v>595</v>
      </c>
      <c r="L128" s="5">
        <v>114</v>
      </c>
      <c r="M128" s="6" t="s">
        <v>552</v>
      </c>
      <c r="N128" s="6">
        <v>352</v>
      </c>
      <c r="O128" s="11">
        <v>61.45</v>
      </c>
      <c r="P128" s="5">
        <v>127</v>
      </c>
      <c r="Q128" s="6" t="s">
        <v>553</v>
      </c>
      <c r="R128" s="6">
        <v>340</v>
      </c>
      <c r="S128" s="11">
        <v>41.8</v>
      </c>
      <c r="T128" s="5">
        <v>32</v>
      </c>
      <c r="U128" s="6" t="s">
        <v>554</v>
      </c>
      <c r="V128" s="6">
        <v>181</v>
      </c>
      <c r="W128" s="11">
        <v>26.67</v>
      </c>
    </row>
    <row r="129" spans="1:23" x14ac:dyDescent="0.25">
      <c r="A129" s="39">
        <v>126</v>
      </c>
      <c r="B129" s="6" t="s">
        <v>707</v>
      </c>
      <c r="C129" s="6">
        <v>267</v>
      </c>
      <c r="D129" s="7" t="s">
        <v>588</v>
      </c>
      <c r="E129" s="40">
        <v>18447.698911890398</v>
      </c>
      <c r="F129" s="44">
        <v>3083.2239217066699</v>
      </c>
      <c r="G129" s="43">
        <f t="shared" si="1"/>
        <v>-2.5805396571787833</v>
      </c>
      <c r="I129" t="s">
        <v>594</v>
      </c>
      <c r="K129" s="45" t="s">
        <v>595</v>
      </c>
      <c r="L129" s="5">
        <v>115</v>
      </c>
      <c r="M129" s="6" t="s">
        <v>555</v>
      </c>
      <c r="N129" s="6">
        <v>265</v>
      </c>
      <c r="O129" s="11">
        <v>67.790000000000006</v>
      </c>
      <c r="P129" s="5">
        <v>126</v>
      </c>
      <c r="Q129" s="6" t="s">
        <v>556</v>
      </c>
      <c r="R129" s="6">
        <v>254</v>
      </c>
      <c r="S129" s="11">
        <v>34.880000000000003</v>
      </c>
      <c r="T129" s="5" t="s">
        <v>258</v>
      </c>
      <c r="U129" s="6" t="s">
        <v>258</v>
      </c>
      <c r="V129" s="6" t="s">
        <v>258</v>
      </c>
      <c r="W129" s="11" t="s">
        <v>258</v>
      </c>
    </row>
    <row r="130" spans="1:23" x14ac:dyDescent="0.25">
      <c r="A130" s="39">
        <v>127</v>
      </c>
      <c r="B130" s="6" t="s">
        <v>557</v>
      </c>
      <c r="C130" s="6">
        <v>400</v>
      </c>
      <c r="D130" s="7" t="s">
        <v>267</v>
      </c>
      <c r="E130" s="40">
        <v>2245.9612002716099</v>
      </c>
      <c r="F130" s="44">
        <v>6176.14147639771</v>
      </c>
      <c r="G130" s="43">
        <f t="shared" si="1"/>
        <v>1.4589641606369839</v>
      </c>
      <c r="H130" t="s">
        <v>594</v>
      </c>
      <c r="I130" t="s">
        <v>596</v>
      </c>
      <c r="J130" t="s">
        <v>594</v>
      </c>
      <c r="K130" s="45" t="s">
        <v>596</v>
      </c>
      <c r="L130" s="5">
        <v>116</v>
      </c>
      <c r="M130" s="6" t="s">
        <v>558</v>
      </c>
      <c r="N130" s="6">
        <v>399</v>
      </c>
      <c r="O130" s="11">
        <v>74</v>
      </c>
      <c r="P130" s="5">
        <v>125</v>
      </c>
      <c r="Q130" s="6" t="s">
        <v>557</v>
      </c>
      <c r="R130" s="6">
        <v>419</v>
      </c>
      <c r="S130" s="11">
        <v>49.64</v>
      </c>
      <c r="T130" s="5">
        <v>134</v>
      </c>
      <c r="U130" s="6" t="s">
        <v>559</v>
      </c>
      <c r="V130" s="6">
        <v>419</v>
      </c>
      <c r="W130" s="11">
        <v>40.340000000000003</v>
      </c>
    </row>
    <row r="131" spans="1:23" x14ac:dyDescent="0.25">
      <c r="A131" s="39">
        <v>128</v>
      </c>
      <c r="B131" s="6" t="s">
        <v>708</v>
      </c>
      <c r="C131" s="6">
        <v>401</v>
      </c>
      <c r="D131" s="7" t="s">
        <v>588</v>
      </c>
      <c r="E131" s="40">
        <v>3485.02658328492</v>
      </c>
      <c r="F131" s="44">
        <v>2636.1020994924202</v>
      </c>
      <c r="G131" s="43">
        <f t="shared" si="1"/>
        <v>-0.40263014256352858</v>
      </c>
      <c r="K131" s="45" t="s">
        <v>594</v>
      </c>
      <c r="L131" s="5">
        <v>117</v>
      </c>
      <c r="M131" s="6" t="s">
        <v>560</v>
      </c>
      <c r="N131" s="6">
        <v>383</v>
      </c>
      <c r="O131" s="11">
        <v>73.45</v>
      </c>
      <c r="P131" s="5">
        <v>124</v>
      </c>
      <c r="Q131" s="6" t="s">
        <v>545</v>
      </c>
      <c r="R131" s="6">
        <v>412</v>
      </c>
      <c r="S131" s="11">
        <v>40.15</v>
      </c>
      <c r="T131" s="5">
        <v>18</v>
      </c>
      <c r="U131" s="6" t="s">
        <v>561</v>
      </c>
      <c r="V131" s="6">
        <v>353</v>
      </c>
      <c r="W131" s="11">
        <v>24.52</v>
      </c>
    </row>
    <row r="132" spans="1:23" x14ac:dyDescent="0.25">
      <c r="A132" s="39">
        <v>129</v>
      </c>
      <c r="B132" s="6" t="s">
        <v>709</v>
      </c>
      <c r="C132" s="6">
        <v>123</v>
      </c>
      <c r="D132" s="7" t="s">
        <v>588</v>
      </c>
      <c r="E132" s="40">
        <v>904.13910360936802</v>
      </c>
      <c r="F132" s="44">
        <v>2516.4297124006798</v>
      </c>
      <c r="G132" s="43">
        <f t="shared" si="1"/>
        <v>1.4757400675567629</v>
      </c>
      <c r="H132" t="s">
        <v>594</v>
      </c>
      <c r="I132" t="s">
        <v>594</v>
      </c>
      <c r="L132" s="5">
        <v>118</v>
      </c>
      <c r="M132" s="6" t="s">
        <v>562</v>
      </c>
      <c r="N132" s="6">
        <v>122</v>
      </c>
      <c r="O132" s="11">
        <v>80.33</v>
      </c>
      <c r="P132" s="5">
        <v>123</v>
      </c>
      <c r="Q132" s="6" t="s">
        <v>563</v>
      </c>
      <c r="R132" s="6">
        <v>147</v>
      </c>
      <c r="S132" s="11">
        <v>55.56</v>
      </c>
      <c r="T132" s="5">
        <v>19</v>
      </c>
      <c r="U132" s="6" t="s">
        <v>564</v>
      </c>
      <c r="V132" s="6">
        <v>108</v>
      </c>
      <c r="W132" s="11">
        <v>35.11</v>
      </c>
    </row>
    <row r="133" spans="1:23" x14ac:dyDescent="0.25">
      <c r="A133" s="39">
        <v>130</v>
      </c>
      <c r="B133" s="6" t="s">
        <v>710</v>
      </c>
      <c r="C133" s="6">
        <v>94</v>
      </c>
      <c r="D133" s="7" t="s">
        <v>264</v>
      </c>
      <c r="E133" s="40">
        <v>0</v>
      </c>
      <c r="F133" s="44">
        <v>0</v>
      </c>
      <c r="G133" s="43">
        <f t="shared" ref="G133:G144" si="2">LOG((F133+1)/(E133+1),2)</f>
        <v>0</v>
      </c>
      <c r="L133" s="5" t="s">
        <v>258</v>
      </c>
      <c r="M133" s="6" t="s">
        <v>258</v>
      </c>
      <c r="N133" s="6" t="s">
        <v>258</v>
      </c>
      <c r="O133" s="11" t="s">
        <v>258</v>
      </c>
      <c r="P133" s="5" t="s">
        <v>258</v>
      </c>
      <c r="Q133" s="6" t="s">
        <v>258</v>
      </c>
      <c r="R133" s="6" t="s">
        <v>258</v>
      </c>
      <c r="S133" s="11" t="s">
        <v>258</v>
      </c>
      <c r="T133" s="5" t="s">
        <v>258</v>
      </c>
      <c r="U133" s="6" t="s">
        <v>258</v>
      </c>
      <c r="V133" s="6" t="s">
        <v>258</v>
      </c>
      <c r="W133" s="11" t="s">
        <v>258</v>
      </c>
    </row>
    <row r="134" spans="1:23" x14ac:dyDescent="0.25">
      <c r="A134" s="39">
        <v>131</v>
      </c>
      <c r="B134" s="6" t="s">
        <v>565</v>
      </c>
      <c r="C134" s="6">
        <v>340</v>
      </c>
      <c r="D134" s="7" t="s">
        <v>588</v>
      </c>
      <c r="E134" s="40">
        <v>7315.7491985596798</v>
      </c>
      <c r="F134" s="44">
        <v>5822.3604556047503</v>
      </c>
      <c r="G134" s="43">
        <f t="shared" si="2"/>
        <v>-0.3293508856327525</v>
      </c>
      <c r="I134" t="s">
        <v>594</v>
      </c>
      <c r="L134" s="5" t="s">
        <v>258</v>
      </c>
      <c r="M134" s="6" t="s">
        <v>258</v>
      </c>
      <c r="N134" s="6" t="s">
        <v>258</v>
      </c>
      <c r="O134" s="11" t="s">
        <v>258</v>
      </c>
      <c r="P134" s="5" t="s">
        <v>258</v>
      </c>
      <c r="Q134" s="6" t="s">
        <v>258</v>
      </c>
      <c r="R134" s="6" t="s">
        <v>258</v>
      </c>
      <c r="S134" s="11" t="s">
        <v>258</v>
      </c>
      <c r="T134" s="5" t="s">
        <v>258</v>
      </c>
      <c r="U134" s="6" t="s">
        <v>258</v>
      </c>
      <c r="V134" s="6" t="s">
        <v>258</v>
      </c>
      <c r="W134" s="11" t="s">
        <v>258</v>
      </c>
    </row>
    <row r="135" spans="1:23" x14ac:dyDescent="0.25">
      <c r="A135" s="39">
        <v>132</v>
      </c>
      <c r="B135" s="6" t="s">
        <v>566</v>
      </c>
      <c r="C135" s="6">
        <v>678</v>
      </c>
      <c r="D135" s="7" t="s">
        <v>253</v>
      </c>
      <c r="E135" s="40">
        <v>12085.0427405222</v>
      </c>
      <c r="F135" s="44">
        <v>18588.072787736601</v>
      </c>
      <c r="G135" s="43">
        <f t="shared" si="2"/>
        <v>0.62111286221359596</v>
      </c>
      <c r="I135" t="s">
        <v>596</v>
      </c>
      <c r="J135" t="s">
        <v>596</v>
      </c>
      <c r="K135" s="45" t="s">
        <v>596</v>
      </c>
      <c r="L135" s="5">
        <v>120</v>
      </c>
      <c r="M135" s="6" t="s">
        <v>566</v>
      </c>
      <c r="N135" s="6">
        <v>669</v>
      </c>
      <c r="O135" s="11">
        <v>88.94</v>
      </c>
      <c r="P135" s="5">
        <v>115</v>
      </c>
      <c r="Q135" s="6" t="s">
        <v>567</v>
      </c>
      <c r="R135" s="6">
        <v>685</v>
      </c>
      <c r="S135" s="11">
        <v>72.11</v>
      </c>
      <c r="T135" s="5">
        <v>23</v>
      </c>
      <c r="U135" s="6" t="s">
        <v>568</v>
      </c>
      <c r="V135" s="6">
        <v>690</v>
      </c>
      <c r="W135" s="11">
        <v>23.86</v>
      </c>
    </row>
    <row r="136" spans="1:23" x14ac:dyDescent="0.25">
      <c r="A136" s="39">
        <v>133</v>
      </c>
      <c r="B136" s="6" t="s">
        <v>711</v>
      </c>
      <c r="C136" s="6">
        <v>936</v>
      </c>
      <c r="D136" s="7" t="s">
        <v>588</v>
      </c>
      <c r="E136" s="40">
        <v>11859.789789340601</v>
      </c>
      <c r="F136" s="44">
        <v>12774.740357689099</v>
      </c>
      <c r="G136" s="43">
        <f t="shared" si="2"/>
        <v>0.10720681852896595</v>
      </c>
      <c r="I136" t="s">
        <v>596</v>
      </c>
      <c r="K136" s="45" t="s">
        <v>595</v>
      </c>
      <c r="L136" s="5">
        <v>121</v>
      </c>
      <c r="M136" s="6" t="s">
        <v>569</v>
      </c>
      <c r="N136" s="6">
        <v>905</v>
      </c>
      <c r="O136" s="11">
        <v>76.13</v>
      </c>
      <c r="P136" s="5">
        <v>116</v>
      </c>
      <c r="Q136" s="6" t="s">
        <v>570</v>
      </c>
      <c r="R136" s="6">
        <v>952</v>
      </c>
      <c r="S136" s="11">
        <v>47.73</v>
      </c>
      <c r="T136" s="5" t="s">
        <v>258</v>
      </c>
      <c r="U136" s="6" t="s">
        <v>258</v>
      </c>
      <c r="V136" s="6" t="s">
        <v>258</v>
      </c>
      <c r="W136" s="11" t="s">
        <v>258</v>
      </c>
    </row>
    <row r="137" spans="1:23" x14ac:dyDescent="0.25">
      <c r="A137" s="39">
        <v>134</v>
      </c>
      <c r="B137" s="6" t="s">
        <v>712</v>
      </c>
      <c r="C137" s="6">
        <v>51</v>
      </c>
      <c r="D137" s="7" t="s">
        <v>264</v>
      </c>
      <c r="E137" s="40">
        <v>0</v>
      </c>
      <c r="F137" s="44">
        <v>220.700857643533</v>
      </c>
      <c r="G137" s="43">
        <f t="shared" si="2"/>
        <v>7.7924705410159332</v>
      </c>
      <c r="L137" s="5" t="s">
        <v>258</v>
      </c>
      <c r="M137" s="6" t="s">
        <v>258</v>
      </c>
      <c r="N137" s="6" t="s">
        <v>258</v>
      </c>
      <c r="O137" s="11" t="s">
        <v>258</v>
      </c>
      <c r="P137" s="5" t="s">
        <v>258</v>
      </c>
      <c r="Q137" s="6" t="s">
        <v>258</v>
      </c>
      <c r="R137" s="6" t="s">
        <v>258</v>
      </c>
      <c r="S137" s="11" t="s">
        <v>258</v>
      </c>
      <c r="T137" s="5" t="s">
        <v>258</v>
      </c>
      <c r="U137" s="6" t="s">
        <v>258</v>
      </c>
      <c r="V137" s="6" t="s">
        <v>258</v>
      </c>
      <c r="W137" s="11" t="s">
        <v>258</v>
      </c>
    </row>
    <row r="138" spans="1:23" x14ac:dyDescent="0.25">
      <c r="A138" s="39">
        <v>135</v>
      </c>
      <c r="B138" s="6" t="s">
        <v>713</v>
      </c>
      <c r="C138" s="6">
        <v>175</v>
      </c>
      <c r="D138" s="7" t="s">
        <v>588</v>
      </c>
      <c r="E138" s="40">
        <v>189.52660801955301</v>
      </c>
      <c r="F138" s="44">
        <v>2570.8053927378801</v>
      </c>
      <c r="G138" s="43">
        <f t="shared" si="2"/>
        <v>3.7547170820895226</v>
      </c>
      <c r="I138" t="s">
        <v>594</v>
      </c>
      <c r="K138" s="45" t="s">
        <v>594</v>
      </c>
      <c r="L138" s="5">
        <v>122</v>
      </c>
      <c r="M138" s="6" t="s">
        <v>571</v>
      </c>
      <c r="N138" s="6">
        <v>225</v>
      </c>
      <c r="O138" s="11">
        <v>71.599999999999994</v>
      </c>
      <c r="P138" s="5">
        <v>117</v>
      </c>
      <c r="Q138" s="6" t="s">
        <v>572</v>
      </c>
      <c r="R138" s="6">
        <v>237</v>
      </c>
      <c r="S138" s="11">
        <v>44.77</v>
      </c>
      <c r="T138" s="5">
        <v>17</v>
      </c>
      <c r="U138" s="6" t="s">
        <v>573</v>
      </c>
      <c r="V138" s="6">
        <v>164</v>
      </c>
      <c r="W138" s="11">
        <v>35.869999999999997</v>
      </c>
    </row>
    <row r="139" spans="1:23" x14ac:dyDescent="0.25">
      <c r="A139" s="39">
        <v>136</v>
      </c>
      <c r="B139" s="6" t="s">
        <v>714</v>
      </c>
      <c r="C139" s="6">
        <v>176</v>
      </c>
      <c r="D139" s="7" t="s">
        <v>588</v>
      </c>
      <c r="E139" s="40">
        <v>2073.0141984511602</v>
      </c>
      <c r="F139" s="44">
        <v>7130.6787699848201</v>
      </c>
      <c r="G139" s="43">
        <f t="shared" si="2"/>
        <v>1.7818159508557332</v>
      </c>
      <c r="K139" s="46"/>
      <c r="L139" s="5">
        <v>123</v>
      </c>
      <c r="M139" s="6" t="s">
        <v>574</v>
      </c>
      <c r="N139" s="6">
        <v>179</v>
      </c>
      <c r="O139" s="11">
        <v>75.569999999999993</v>
      </c>
      <c r="P139" s="5">
        <v>118</v>
      </c>
      <c r="Q139" s="6" t="s">
        <v>575</v>
      </c>
      <c r="R139" s="6">
        <v>213</v>
      </c>
      <c r="S139" s="11">
        <v>47.62</v>
      </c>
      <c r="T139" s="5" t="s">
        <v>258</v>
      </c>
      <c r="U139" s="6" t="s">
        <v>258</v>
      </c>
      <c r="V139" s="6" t="s">
        <v>258</v>
      </c>
      <c r="W139" s="11" t="s">
        <v>258</v>
      </c>
    </row>
    <row r="140" spans="1:23" x14ac:dyDescent="0.25">
      <c r="A140" s="39">
        <v>137</v>
      </c>
      <c r="B140" s="6" t="s">
        <v>576</v>
      </c>
      <c r="C140" s="6">
        <v>514</v>
      </c>
      <c r="D140" s="7" t="s">
        <v>588</v>
      </c>
      <c r="E140" s="40">
        <v>3562.3642051053898</v>
      </c>
      <c r="F140" s="44">
        <v>3167.46344556442</v>
      </c>
      <c r="G140" s="43">
        <f t="shared" si="2"/>
        <v>-0.16945657498350192</v>
      </c>
      <c r="H140" t="s">
        <v>595</v>
      </c>
      <c r="I140" t="s">
        <v>595</v>
      </c>
      <c r="K140" s="45" t="s">
        <v>595</v>
      </c>
      <c r="L140" s="5">
        <v>124</v>
      </c>
      <c r="M140" s="6" t="s">
        <v>577</v>
      </c>
      <c r="N140" s="6">
        <v>513</v>
      </c>
      <c r="O140" s="11">
        <v>83.59</v>
      </c>
      <c r="P140" s="5">
        <v>119</v>
      </c>
      <c r="Q140" s="6" t="s">
        <v>576</v>
      </c>
      <c r="R140" s="6">
        <v>513</v>
      </c>
      <c r="S140" s="11">
        <v>68.349999999999994</v>
      </c>
      <c r="T140" s="5">
        <v>15</v>
      </c>
      <c r="U140" s="6" t="s">
        <v>578</v>
      </c>
      <c r="V140" s="6">
        <v>506</v>
      </c>
      <c r="W140" s="11">
        <v>46.99</v>
      </c>
    </row>
    <row r="141" spans="1:23" x14ac:dyDescent="0.25">
      <c r="A141" s="39">
        <v>138</v>
      </c>
      <c r="B141" s="6" t="s">
        <v>715</v>
      </c>
      <c r="C141" s="6">
        <v>124</v>
      </c>
      <c r="D141" s="7" t="s">
        <v>588</v>
      </c>
      <c r="E141" s="40">
        <v>0</v>
      </c>
      <c r="F141" s="44">
        <v>381.02042031315102</v>
      </c>
      <c r="G141" s="43">
        <f t="shared" si="2"/>
        <v>8.5775059471381709</v>
      </c>
      <c r="K141" s="45" t="s">
        <v>594</v>
      </c>
      <c r="L141" s="5">
        <v>125</v>
      </c>
      <c r="M141" s="6" t="s">
        <v>579</v>
      </c>
      <c r="N141" s="6">
        <v>113</v>
      </c>
      <c r="O141" s="11">
        <v>73.45</v>
      </c>
      <c r="P141" s="5">
        <v>120</v>
      </c>
      <c r="Q141" s="6" t="s">
        <v>580</v>
      </c>
      <c r="R141" s="6">
        <v>118</v>
      </c>
      <c r="S141" s="11">
        <v>49.14</v>
      </c>
      <c r="T141" s="5" t="s">
        <v>258</v>
      </c>
      <c r="U141" s="6" t="s">
        <v>258</v>
      </c>
      <c r="V141" s="6" t="s">
        <v>258</v>
      </c>
      <c r="W141" s="11" t="s">
        <v>258</v>
      </c>
    </row>
    <row r="142" spans="1:23" x14ac:dyDescent="0.25">
      <c r="A142" s="39">
        <v>139</v>
      </c>
      <c r="B142" s="6" t="s">
        <v>581</v>
      </c>
      <c r="C142" s="6">
        <v>227</v>
      </c>
      <c r="D142" s="7" t="s">
        <v>267</v>
      </c>
      <c r="E142" s="40">
        <v>6365.9852675185903</v>
      </c>
      <c r="F142" s="44">
        <v>6694.5926818538301</v>
      </c>
      <c r="G142" s="43">
        <f t="shared" si="2"/>
        <v>7.2601339986173352E-2</v>
      </c>
      <c r="H142" t="s">
        <v>595</v>
      </c>
      <c r="K142" s="46"/>
      <c r="L142" s="5">
        <v>126</v>
      </c>
      <c r="M142" s="6" t="s">
        <v>582</v>
      </c>
      <c r="N142" s="6">
        <v>227</v>
      </c>
      <c r="O142" s="11">
        <v>81.94</v>
      </c>
      <c r="P142" s="5">
        <v>121</v>
      </c>
      <c r="Q142" s="6" t="s">
        <v>581</v>
      </c>
      <c r="R142" s="6">
        <v>233</v>
      </c>
      <c r="S142" s="11">
        <v>53.02</v>
      </c>
      <c r="T142" s="5">
        <v>14</v>
      </c>
      <c r="U142" s="6" t="s">
        <v>583</v>
      </c>
      <c r="V142" s="6">
        <v>266</v>
      </c>
      <c r="W142" s="11">
        <v>43.05</v>
      </c>
    </row>
    <row r="143" spans="1:23" x14ac:dyDescent="0.25">
      <c r="A143" s="39">
        <v>140</v>
      </c>
      <c r="B143" s="6" t="s">
        <v>716</v>
      </c>
      <c r="C143" s="6">
        <v>380</v>
      </c>
      <c r="D143" s="7" t="s">
        <v>253</v>
      </c>
      <c r="E143" s="40">
        <v>3452.4191755932502</v>
      </c>
      <c r="F143" s="44">
        <v>7259.3783411778304</v>
      </c>
      <c r="G143" s="43">
        <f t="shared" si="2"/>
        <v>1.0720192706214788</v>
      </c>
      <c r="H143" t="s">
        <v>594</v>
      </c>
      <c r="I143" t="s">
        <v>595</v>
      </c>
      <c r="K143" s="45" t="s">
        <v>595</v>
      </c>
      <c r="L143" s="5">
        <v>127</v>
      </c>
      <c r="M143" s="6" t="s">
        <v>513</v>
      </c>
      <c r="N143" s="6">
        <v>366</v>
      </c>
      <c r="O143" s="11">
        <v>74.02</v>
      </c>
      <c r="P143" s="5">
        <v>122</v>
      </c>
      <c r="Q143" s="6" t="s">
        <v>584</v>
      </c>
      <c r="R143" s="6">
        <v>408</v>
      </c>
      <c r="S143" s="11">
        <v>51.34</v>
      </c>
      <c r="T143" s="5">
        <v>13</v>
      </c>
      <c r="U143" s="6" t="s">
        <v>585</v>
      </c>
      <c r="V143" s="6">
        <v>327</v>
      </c>
      <c r="W143" s="11">
        <v>28.15</v>
      </c>
    </row>
    <row r="144" spans="1:23" x14ac:dyDescent="0.25">
      <c r="A144" s="9">
        <v>141</v>
      </c>
      <c r="B144" s="9" t="s">
        <v>586</v>
      </c>
      <c r="C144" s="9">
        <v>758</v>
      </c>
      <c r="D144" s="10" t="s">
        <v>588</v>
      </c>
      <c r="E144" s="41">
        <v>2285.3063459749001</v>
      </c>
      <c r="F144" s="41">
        <v>1804.0739598160601</v>
      </c>
      <c r="G144" s="42">
        <f t="shared" si="2"/>
        <v>-0.34096077531945118</v>
      </c>
      <c r="H144" s="17"/>
      <c r="I144" s="17" t="s">
        <v>594</v>
      </c>
      <c r="J144" s="18"/>
      <c r="K144" s="17"/>
      <c r="L144" s="8" t="s">
        <v>258</v>
      </c>
      <c r="M144" s="9" t="s">
        <v>258</v>
      </c>
      <c r="N144" s="9" t="s">
        <v>258</v>
      </c>
      <c r="O144" s="12" t="s">
        <v>258</v>
      </c>
      <c r="P144" s="8" t="s">
        <v>258</v>
      </c>
      <c r="Q144" s="9" t="s">
        <v>258</v>
      </c>
      <c r="R144" s="9" t="s">
        <v>258</v>
      </c>
      <c r="S144" s="12" t="s">
        <v>258</v>
      </c>
      <c r="T144" s="8" t="s">
        <v>258</v>
      </c>
      <c r="U144" s="9" t="s">
        <v>258</v>
      </c>
      <c r="V144" s="9" t="s">
        <v>258</v>
      </c>
      <c r="W144" s="12" t="s">
        <v>258</v>
      </c>
    </row>
    <row r="146" spans="1:1" x14ac:dyDescent="0.25">
      <c r="A146" s="13" t="s">
        <v>730</v>
      </c>
    </row>
    <row r="147" spans="1:1" x14ac:dyDescent="0.25">
      <c r="A147" s="14" t="s">
        <v>831</v>
      </c>
    </row>
    <row r="148" spans="1:1" x14ac:dyDescent="0.25">
      <c r="A148" s="14" t="s">
        <v>854</v>
      </c>
    </row>
  </sheetData>
  <mergeCells count="6">
    <mergeCell ref="A2:D2"/>
    <mergeCell ref="L2:O2"/>
    <mergeCell ref="P2:S2"/>
    <mergeCell ref="T2:W2"/>
    <mergeCell ref="H2:K2"/>
    <mergeCell ref="E2:G2"/>
  </mergeCells>
  <pageMargins left="0.75" right="0.75" top="1" bottom="1" header="0.3" footer="0.3"/>
  <pageSetup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showRuler="0" zoomScale="152" zoomScaleNormal="152" zoomScalePageLayoutView="152" workbookViewId="0">
      <selection activeCell="B43" sqref="B43"/>
    </sheetView>
  </sheetViews>
  <sheetFormatPr defaultColWidth="11" defaultRowHeight="15.75" x14ac:dyDescent="0.25"/>
  <cols>
    <col min="1" max="1" width="15.875" customWidth="1"/>
    <col min="2" max="2" width="17.625" customWidth="1"/>
    <col min="3" max="3" width="30.875" customWidth="1"/>
    <col min="4" max="4" width="15.5" customWidth="1"/>
  </cols>
  <sheetData>
    <row r="1" spans="1:4" x14ac:dyDescent="0.25">
      <c r="A1" s="26" t="s">
        <v>832</v>
      </c>
    </row>
    <row r="2" spans="1:4" s="27" customFormat="1" ht="47.25" x14ac:dyDescent="0.25">
      <c r="A2" s="73" t="s">
        <v>250</v>
      </c>
      <c r="B2" s="73" t="s">
        <v>646</v>
      </c>
      <c r="C2" s="74" t="s">
        <v>638</v>
      </c>
      <c r="D2" s="75" t="s">
        <v>912</v>
      </c>
    </row>
    <row r="3" spans="1:4" x14ac:dyDescent="0.25">
      <c r="A3" s="30">
        <v>7</v>
      </c>
      <c r="B3" s="28" t="s">
        <v>266</v>
      </c>
      <c r="C3" s="28" t="s">
        <v>639</v>
      </c>
      <c r="D3" s="28" t="s">
        <v>640</v>
      </c>
    </row>
    <row r="4" spans="1:4" x14ac:dyDescent="0.25">
      <c r="A4" s="31">
        <v>20</v>
      </c>
      <c r="B4" s="28" t="s">
        <v>302</v>
      </c>
      <c r="C4" s="21" t="s">
        <v>641</v>
      </c>
      <c r="D4" s="28" t="s">
        <v>640</v>
      </c>
    </row>
    <row r="5" spans="1:4" x14ac:dyDescent="0.25">
      <c r="A5" s="31">
        <v>21</v>
      </c>
      <c r="B5" s="38" t="s">
        <v>305</v>
      </c>
      <c r="C5" s="21" t="s">
        <v>641</v>
      </c>
      <c r="D5" s="28" t="s">
        <v>640</v>
      </c>
    </row>
    <row r="6" spans="1:4" x14ac:dyDescent="0.25">
      <c r="A6" s="31">
        <v>22</v>
      </c>
      <c r="B6" s="28" t="s">
        <v>308</v>
      </c>
      <c r="C6" s="28" t="s">
        <v>638</v>
      </c>
      <c r="D6" s="28" t="s">
        <v>640</v>
      </c>
    </row>
    <row r="7" spans="1:4" x14ac:dyDescent="0.25">
      <c r="A7" s="31">
        <v>26</v>
      </c>
      <c r="B7" s="28" t="s">
        <v>318</v>
      </c>
      <c r="C7" s="28" t="s">
        <v>642</v>
      </c>
      <c r="D7" s="28" t="s">
        <v>640</v>
      </c>
    </row>
    <row r="8" spans="1:4" x14ac:dyDescent="0.25">
      <c r="A8" s="31">
        <v>29</v>
      </c>
      <c r="B8" s="28" t="s">
        <v>324</v>
      </c>
      <c r="C8" s="28" t="s">
        <v>642</v>
      </c>
      <c r="D8" s="28" t="s">
        <v>640</v>
      </c>
    </row>
    <row r="9" spans="1:4" x14ac:dyDescent="0.25">
      <c r="A9" s="31">
        <v>39</v>
      </c>
      <c r="B9" s="28" t="s">
        <v>347</v>
      </c>
      <c r="C9" s="21" t="s">
        <v>641</v>
      </c>
      <c r="D9" s="28" t="s">
        <v>640</v>
      </c>
    </row>
    <row r="10" spans="1:4" x14ac:dyDescent="0.25">
      <c r="A10" s="31">
        <v>47</v>
      </c>
      <c r="B10" s="28" t="s">
        <v>366</v>
      </c>
      <c r="C10" s="28" t="s">
        <v>643</v>
      </c>
      <c r="D10" s="28" t="s">
        <v>640</v>
      </c>
    </row>
    <row r="11" spans="1:4" x14ac:dyDescent="0.25">
      <c r="A11" s="31">
        <v>50</v>
      </c>
      <c r="B11" s="28" t="s">
        <v>677</v>
      </c>
      <c r="C11" s="28" t="s">
        <v>642</v>
      </c>
      <c r="D11" s="28" t="s">
        <v>640</v>
      </c>
    </row>
    <row r="12" spans="1:4" x14ac:dyDescent="0.25">
      <c r="A12" s="31">
        <v>57</v>
      </c>
      <c r="B12" s="28" t="s">
        <v>387</v>
      </c>
      <c r="C12" s="28" t="s">
        <v>638</v>
      </c>
      <c r="D12" s="28" t="s">
        <v>640</v>
      </c>
    </row>
    <row r="13" spans="1:4" x14ac:dyDescent="0.25">
      <c r="A13" s="31">
        <v>62</v>
      </c>
      <c r="B13" s="28" t="s">
        <v>398</v>
      </c>
      <c r="C13" s="21" t="s">
        <v>641</v>
      </c>
      <c r="D13" s="28" t="s">
        <v>640</v>
      </c>
    </row>
    <row r="14" spans="1:4" x14ac:dyDescent="0.25">
      <c r="A14" s="31">
        <v>64</v>
      </c>
      <c r="B14" s="28" t="s">
        <v>404</v>
      </c>
      <c r="C14" s="28" t="s">
        <v>644</v>
      </c>
      <c r="D14" s="28" t="s">
        <v>640</v>
      </c>
    </row>
    <row r="15" spans="1:4" x14ac:dyDescent="0.25">
      <c r="A15" s="31">
        <v>65</v>
      </c>
      <c r="B15" s="28" t="s">
        <v>406</v>
      </c>
      <c r="C15" s="28" t="s">
        <v>641</v>
      </c>
      <c r="D15" s="28" t="s">
        <v>640</v>
      </c>
    </row>
    <row r="16" spans="1:4" x14ac:dyDescent="0.25">
      <c r="A16" s="31">
        <v>68</v>
      </c>
      <c r="B16" s="28" t="s">
        <v>415</v>
      </c>
      <c r="C16" s="28" t="s">
        <v>643</v>
      </c>
      <c r="D16" s="28" t="s">
        <v>640</v>
      </c>
    </row>
    <row r="17" spans="1:4" x14ac:dyDescent="0.25">
      <c r="A17" s="31">
        <v>69</v>
      </c>
      <c r="B17" s="28" t="s">
        <v>419</v>
      </c>
      <c r="C17" s="21" t="s">
        <v>641</v>
      </c>
      <c r="D17" s="28" t="s">
        <v>640</v>
      </c>
    </row>
    <row r="18" spans="1:4" x14ac:dyDescent="0.25">
      <c r="A18" s="31">
        <v>70</v>
      </c>
      <c r="B18" s="28" t="s">
        <v>423</v>
      </c>
      <c r="C18" s="28" t="s">
        <v>639</v>
      </c>
      <c r="D18" s="28" t="s">
        <v>640</v>
      </c>
    </row>
    <row r="19" spans="1:4" x14ac:dyDescent="0.25">
      <c r="A19" s="31">
        <v>71</v>
      </c>
      <c r="B19" s="28" t="s">
        <v>684</v>
      </c>
      <c r="C19" s="21" t="s">
        <v>641</v>
      </c>
      <c r="D19" s="28" t="s">
        <v>640</v>
      </c>
    </row>
    <row r="20" spans="1:4" x14ac:dyDescent="0.25">
      <c r="A20" s="31">
        <v>73</v>
      </c>
      <c r="B20" s="28" t="s">
        <v>432</v>
      </c>
      <c r="C20" s="28" t="s">
        <v>641</v>
      </c>
      <c r="D20" s="28" t="s">
        <v>640</v>
      </c>
    </row>
    <row r="21" spans="1:4" x14ac:dyDescent="0.25">
      <c r="A21" s="31">
        <v>74</v>
      </c>
      <c r="B21" s="28" t="s">
        <v>435</v>
      </c>
      <c r="C21" s="28" t="s">
        <v>642</v>
      </c>
      <c r="D21" s="28" t="s">
        <v>640</v>
      </c>
    </row>
    <row r="22" spans="1:4" x14ac:dyDescent="0.25">
      <c r="A22" s="31">
        <v>75</v>
      </c>
      <c r="B22" s="28" t="s">
        <v>438</v>
      </c>
      <c r="C22" s="21" t="s">
        <v>641</v>
      </c>
      <c r="D22" s="28" t="s">
        <v>640</v>
      </c>
    </row>
    <row r="23" spans="1:4" x14ac:dyDescent="0.25">
      <c r="A23" s="31">
        <v>77</v>
      </c>
      <c r="B23" s="28" t="s">
        <v>442</v>
      </c>
      <c r="C23" s="28" t="s">
        <v>641</v>
      </c>
      <c r="D23" s="28" t="s">
        <v>640</v>
      </c>
    </row>
    <row r="24" spans="1:4" x14ac:dyDescent="0.25">
      <c r="A24" s="31">
        <v>78</v>
      </c>
      <c r="B24" s="28" t="s">
        <v>445</v>
      </c>
      <c r="C24" s="28" t="s">
        <v>641</v>
      </c>
      <c r="D24" s="28" t="s">
        <v>640</v>
      </c>
    </row>
    <row r="25" spans="1:4" x14ac:dyDescent="0.25">
      <c r="A25" s="31">
        <v>79</v>
      </c>
      <c r="B25" s="28" t="s">
        <v>448</v>
      </c>
      <c r="C25" s="28" t="s">
        <v>644</v>
      </c>
      <c r="D25" s="28" t="s">
        <v>640</v>
      </c>
    </row>
    <row r="26" spans="1:4" x14ac:dyDescent="0.25">
      <c r="A26" s="31">
        <v>80</v>
      </c>
      <c r="B26" s="28" t="s">
        <v>394</v>
      </c>
      <c r="C26" s="28" t="s">
        <v>645</v>
      </c>
      <c r="D26" s="28" t="s">
        <v>640</v>
      </c>
    </row>
    <row r="27" spans="1:4" x14ac:dyDescent="0.25">
      <c r="A27" s="31">
        <v>81</v>
      </c>
      <c r="B27" s="28" t="s">
        <v>453</v>
      </c>
      <c r="C27" s="21" t="s">
        <v>641</v>
      </c>
      <c r="D27" s="28" t="s">
        <v>640</v>
      </c>
    </row>
    <row r="28" spans="1:4" x14ac:dyDescent="0.25">
      <c r="A28" s="31">
        <v>83</v>
      </c>
      <c r="B28" s="28" t="s">
        <v>457</v>
      </c>
      <c r="C28" s="28" t="s">
        <v>642</v>
      </c>
      <c r="D28" s="28" t="s">
        <v>640</v>
      </c>
    </row>
    <row r="29" spans="1:4" x14ac:dyDescent="0.25">
      <c r="A29" s="31">
        <v>84</v>
      </c>
      <c r="B29" s="28" t="s">
        <v>460</v>
      </c>
      <c r="C29" s="28" t="s">
        <v>641</v>
      </c>
      <c r="D29" s="28" t="s">
        <v>640</v>
      </c>
    </row>
    <row r="30" spans="1:4" x14ac:dyDescent="0.25">
      <c r="A30" s="31">
        <v>85</v>
      </c>
      <c r="B30" s="28" t="s">
        <v>463</v>
      </c>
      <c r="C30" s="28" t="s">
        <v>643</v>
      </c>
      <c r="D30" s="28" t="s">
        <v>640</v>
      </c>
    </row>
    <row r="31" spans="1:4" x14ac:dyDescent="0.25">
      <c r="A31" s="31">
        <v>86</v>
      </c>
      <c r="B31" s="28" t="s">
        <v>687</v>
      </c>
      <c r="C31" s="28" t="s">
        <v>643</v>
      </c>
      <c r="D31" s="28" t="s">
        <v>640</v>
      </c>
    </row>
    <row r="32" spans="1:4" x14ac:dyDescent="0.25">
      <c r="A32" s="31">
        <v>88</v>
      </c>
      <c r="B32" s="28" t="s">
        <v>689</v>
      </c>
      <c r="C32" s="28" t="s">
        <v>641</v>
      </c>
      <c r="D32" s="28" t="s">
        <v>640</v>
      </c>
    </row>
    <row r="33" spans="1:8" x14ac:dyDescent="0.25">
      <c r="A33" s="31">
        <v>91</v>
      </c>
      <c r="B33" s="28" t="s">
        <v>479</v>
      </c>
      <c r="C33" s="28" t="s">
        <v>638</v>
      </c>
      <c r="D33" s="28" t="s">
        <v>640</v>
      </c>
    </row>
    <row r="34" spans="1:8" x14ac:dyDescent="0.25">
      <c r="A34" s="31">
        <v>103</v>
      </c>
      <c r="B34" s="28" t="s">
        <v>501</v>
      </c>
      <c r="C34" s="28" t="s">
        <v>638</v>
      </c>
      <c r="D34" s="28" t="s">
        <v>640</v>
      </c>
    </row>
    <row r="35" spans="1:8" x14ac:dyDescent="0.25">
      <c r="A35" s="31">
        <v>112</v>
      </c>
      <c r="B35" s="28" t="s">
        <v>525</v>
      </c>
      <c r="C35" s="28" t="s">
        <v>644</v>
      </c>
      <c r="D35" s="28" t="s">
        <v>640</v>
      </c>
    </row>
    <row r="36" spans="1:8" x14ac:dyDescent="0.25">
      <c r="A36" s="31">
        <v>115</v>
      </c>
      <c r="B36" s="28" t="s">
        <v>533</v>
      </c>
      <c r="C36" s="28" t="s">
        <v>638</v>
      </c>
      <c r="D36" s="28" t="s">
        <v>640</v>
      </c>
    </row>
    <row r="37" spans="1:8" x14ac:dyDescent="0.25">
      <c r="A37" s="31">
        <v>123</v>
      </c>
      <c r="B37" s="28" t="s">
        <v>546</v>
      </c>
      <c r="C37" s="21" t="s">
        <v>641</v>
      </c>
      <c r="D37" s="28" t="s">
        <v>640</v>
      </c>
    </row>
    <row r="38" spans="1:8" x14ac:dyDescent="0.25">
      <c r="A38" s="31">
        <v>127</v>
      </c>
      <c r="B38" s="28" t="s">
        <v>557</v>
      </c>
      <c r="C38" s="28" t="s">
        <v>644</v>
      </c>
      <c r="D38" s="28" t="s">
        <v>640</v>
      </c>
    </row>
    <row r="39" spans="1:8" x14ac:dyDescent="0.25">
      <c r="A39" s="31">
        <v>139</v>
      </c>
      <c r="B39" s="28" t="s">
        <v>581</v>
      </c>
      <c r="D39" s="28" t="s">
        <v>640</v>
      </c>
    </row>
    <row r="40" spans="1:8" x14ac:dyDescent="0.25">
      <c r="E40" s="29"/>
      <c r="F40" s="29"/>
      <c r="G40" s="29"/>
      <c r="H40" s="29"/>
    </row>
  </sheetData>
  <pageMargins left="0.75" right="0.75" top="1" bottom="1" header="0.5" footer="0.5"/>
  <pageSetup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showRuler="0" zoomScale="125" zoomScaleNormal="125" zoomScalePageLayoutView="125" workbookViewId="0">
      <selection activeCell="D52" sqref="D52"/>
    </sheetView>
  </sheetViews>
  <sheetFormatPr defaultColWidth="11" defaultRowHeight="15.75" x14ac:dyDescent="0.25"/>
  <cols>
    <col min="2" max="2" width="16.875" customWidth="1"/>
    <col min="3" max="3" width="22.875" customWidth="1"/>
    <col min="4" max="5" width="16.625" customWidth="1"/>
    <col min="6" max="6" width="11.625" customWidth="1"/>
    <col min="7" max="7" width="26" customWidth="1"/>
  </cols>
  <sheetData>
    <row r="1" spans="1:7" x14ac:dyDescent="0.25">
      <c r="A1" s="26" t="s">
        <v>848</v>
      </c>
    </row>
    <row r="2" spans="1:7" s="76" customFormat="1" ht="47.25" x14ac:dyDescent="0.25">
      <c r="B2" s="74" t="s">
        <v>250</v>
      </c>
      <c r="C2" s="74" t="s">
        <v>251</v>
      </c>
      <c r="D2" s="77" t="s">
        <v>859</v>
      </c>
      <c r="E2" s="77" t="s">
        <v>860</v>
      </c>
      <c r="F2" s="78" t="s">
        <v>856</v>
      </c>
      <c r="G2" s="77" t="s">
        <v>913</v>
      </c>
    </row>
    <row r="3" spans="1:7" x14ac:dyDescent="0.25">
      <c r="B3" s="35" t="s">
        <v>647</v>
      </c>
      <c r="C3" s="32"/>
      <c r="D3" s="32"/>
      <c r="E3" s="32"/>
      <c r="F3" s="32"/>
      <c r="G3" s="32"/>
    </row>
    <row r="4" spans="1:7" x14ac:dyDescent="0.25">
      <c r="A4">
        <v>1</v>
      </c>
      <c r="B4" s="36">
        <v>1</v>
      </c>
      <c r="C4" s="28" t="s">
        <v>252</v>
      </c>
      <c r="D4" s="28">
        <v>8</v>
      </c>
      <c r="F4" s="28" t="s">
        <v>648</v>
      </c>
      <c r="G4" s="28" t="s">
        <v>649</v>
      </c>
    </row>
    <row r="5" spans="1:7" x14ac:dyDescent="0.25">
      <c r="A5">
        <v>2</v>
      </c>
      <c r="B5" s="36">
        <v>13</v>
      </c>
      <c r="C5" s="28" t="s">
        <v>282</v>
      </c>
      <c r="D5" s="28">
        <v>25</v>
      </c>
      <c r="F5" s="28" t="s">
        <v>648</v>
      </c>
      <c r="G5" s="28" t="s">
        <v>649</v>
      </c>
    </row>
    <row r="6" spans="1:7" x14ac:dyDescent="0.25">
      <c r="A6">
        <v>3</v>
      </c>
      <c r="B6" s="36">
        <v>19</v>
      </c>
      <c r="C6" s="28" t="s">
        <v>665</v>
      </c>
      <c r="D6" s="28">
        <v>145</v>
      </c>
      <c r="F6" s="28" t="s">
        <v>648</v>
      </c>
      <c r="G6" s="28" t="s">
        <v>649</v>
      </c>
    </row>
    <row r="7" spans="1:7" x14ac:dyDescent="0.25">
      <c r="A7">
        <v>4</v>
      </c>
      <c r="B7" s="36">
        <v>32</v>
      </c>
      <c r="C7" s="28" t="s">
        <v>332</v>
      </c>
      <c r="D7" s="28">
        <v>37</v>
      </c>
      <c r="F7" s="28" t="s">
        <v>648</v>
      </c>
      <c r="G7" s="28" t="s">
        <v>649</v>
      </c>
    </row>
    <row r="8" spans="1:7" x14ac:dyDescent="0.25">
      <c r="A8">
        <v>5</v>
      </c>
      <c r="B8" s="36">
        <v>40</v>
      </c>
      <c r="C8" s="28" t="s">
        <v>350</v>
      </c>
      <c r="D8" s="28">
        <v>61</v>
      </c>
      <c r="F8" s="28" t="s">
        <v>648</v>
      </c>
      <c r="G8" s="21" t="s">
        <v>649</v>
      </c>
    </row>
    <row r="9" spans="1:7" x14ac:dyDescent="0.25">
      <c r="A9">
        <v>6</v>
      </c>
      <c r="B9" s="36">
        <v>66</v>
      </c>
      <c r="C9" s="28" t="s">
        <v>682</v>
      </c>
      <c r="D9" s="28">
        <v>75</v>
      </c>
      <c r="F9" s="28" t="s">
        <v>648</v>
      </c>
      <c r="G9" s="28" t="s">
        <v>649</v>
      </c>
    </row>
    <row r="10" spans="1:7" x14ac:dyDescent="0.25">
      <c r="A10">
        <v>7</v>
      </c>
      <c r="B10" s="36">
        <v>92</v>
      </c>
      <c r="C10" s="28" t="s">
        <v>691</v>
      </c>
      <c r="D10" s="28">
        <v>108</v>
      </c>
      <c r="F10" s="28" t="s">
        <v>648</v>
      </c>
      <c r="G10" s="28" t="s">
        <v>649</v>
      </c>
    </row>
    <row r="11" spans="1:7" x14ac:dyDescent="0.25">
      <c r="A11">
        <v>8</v>
      </c>
      <c r="B11" s="36">
        <v>97</v>
      </c>
      <c r="C11" s="28" t="s">
        <v>693</v>
      </c>
      <c r="D11" s="52" t="s">
        <v>650</v>
      </c>
      <c r="F11" s="28" t="s">
        <v>648</v>
      </c>
      <c r="G11" s="28" t="s">
        <v>649</v>
      </c>
    </row>
    <row r="12" spans="1:7" x14ac:dyDescent="0.25">
      <c r="A12">
        <v>9</v>
      </c>
      <c r="B12" s="36">
        <v>109</v>
      </c>
      <c r="C12" s="37" t="s">
        <v>698</v>
      </c>
      <c r="D12">
        <v>131</v>
      </c>
      <c r="F12" s="28" t="s">
        <v>648</v>
      </c>
      <c r="G12" s="28" t="s">
        <v>649</v>
      </c>
    </row>
    <row r="13" spans="1:7" x14ac:dyDescent="0.25">
      <c r="B13" s="34"/>
    </row>
    <row r="14" spans="1:7" x14ac:dyDescent="0.25">
      <c r="B14" s="35" t="s">
        <v>651</v>
      </c>
      <c r="C14" s="33"/>
      <c r="D14" s="33"/>
      <c r="E14" s="33"/>
      <c r="F14" s="33"/>
      <c r="G14" s="33"/>
    </row>
    <row r="15" spans="1:7" x14ac:dyDescent="0.25">
      <c r="A15">
        <v>1</v>
      </c>
      <c r="B15" s="36">
        <v>132</v>
      </c>
      <c r="C15" s="28" t="s">
        <v>566</v>
      </c>
      <c r="D15">
        <v>23</v>
      </c>
      <c r="G15" s="28" t="s">
        <v>648</v>
      </c>
    </row>
    <row r="16" spans="1:7" x14ac:dyDescent="0.25">
      <c r="B16" s="34"/>
    </row>
    <row r="17" spans="1:7" x14ac:dyDescent="0.25">
      <c r="B17" s="35" t="s">
        <v>652</v>
      </c>
      <c r="C17" s="33"/>
      <c r="D17" s="33"/>
      <c r="E17" s="33"/>
      <c r="F17" s="33"/>
      <c r="G17" s="33"/>
    </row>
    <row r="18" spans="1:7" x14ac:dyDescent="0.25">
      <c r="A18">
        <v>1</v>
      </c>
      <c r="B18" s="36">
        <v>3</v>
      </c>
      <c r="C18" s="28" t="s">
        <v>259</v>
      </c>
      <c r="D18" s="28">
        <v>10</v>
      </c>
      <c r="F18" s="28" t="s">
        <v>648</v>
      </c>
      <c r="G18" s="28" t="s">
        <v>653</v>
      </c>
    </row>
    <row r="19" spans="1:7" x14ac:dyDescent="0.25">
      <c r="A19">
        <v>2</v>
      </c>
      <c r="B19" s="36">
        <v>12</v>
      </c>
      <c r="C19" s="28" t="s">
        <v>279</v>
      </c>
      <c r="D19" s="28">
        <v>28</v>
      </c>
      <c r="F19" s="28" t="s">
        <v>648</v>
      </c>
      <c r="G19" s="28" t="s">
        <v>653</v>
      </c>
    </row>
    <row r="20" spans="1:7" x14ac:dyDescent="0.25">
      <c r="A20">
        <v>3</v>
      </c>
      <c r="B20" s="36">
        <v>15</v>
      </c>
      <c r="C20" s="28" t="s">
        <v>288</v>
      </c>
      <c r="D20" s="28">
        <v>64</v>
      </c>
      <c r="F20" s="28" t="s">
        <v>648</v>
      </c>
      <c r="G20" s="28" t="s">
        <v>653</v>
      </c>
    </row>
    <row r="21" spans="1:7" x14ac:dyDescent="0.25">
      <c r="A21">
        <v>4</v>
      </c>
      <c r="B21" s="36">
        <v>17</v>
      </c>
      <c r="C21" s="28" t="s">
        <v>293</v>
      </c>
      <c r="D21" s="28">
        <v>147</v>
      </c>
      <c r="F21" s="28" t="s">
        <v>648</v>
      </c>
      <c r="G21" s="28" t="s">
        <v>653</v>
      </c>
    </row>
    <row r="22" spans="1:7" x14ac:dyDescent="0.25">
      <c r="A22">
        <v>5</v>
      </c>
      <c r="B22" s="36">
        <v>18</v>
      </c>
      <c r="C22" s="28" t="s">
        <v>296</v>
      </c>
      <c r="D22" s="28">
        <v>146</v>
      </c>
      <c r="F22" s="28" t="s">
        <v>648</v>
      </c>
      <c r="G22" s="28" t="s">
        <v>653</v>
      </c>
    </row>
    <row r="23" spans="1:7" x14ac:dyDescent="0.25">
      <c r="A23">
        <v>6</v>
      </c>
      <c r="B23" s="36">
        <v>23</v>
      </c>
      <c r="C23" s="28" t="s">
        <v>312</v>
      </c>
      <c r="D23" s="28">
        <v>141</v>
      </c>
      <c r="F23" s="28" t="s">
        <v>648</v>
      </c>
      <c r="G23" s="28" t="s">
        <v>653</v>
      </c>
    </row>
    <row r="24" spans="1:7" x14ac:dyDescent="0.25">
      <c r="A24">
        <v>7</v>
      </c>
      <c r="B24" s="36">
        <v>25</v>
      </c>
      <c r="C24" s="28" t="s">
        <v>315</v>
      </c>
      <c r="D24" s="28">
        <v>139</v>
      </c>
      <c r="F24" s="28" t="s">
        <v>648</v>
      </c>
      <c r="G24" s="28" t="s">
        <v>653</v>
      </c>
    </row>
    <row r="25" spans="1:7" x14ac:dyDescent="0.25">
      <c r="A25">
        <v>8</v>
      </c>
      <c r="B25" s="36">
        <v>31</v>
      </c>
      <c r="C25" s="28" t="s">
        <v>328</v>
      </c>
      <c r="D25" s="28">
        <v>38</v>
      </c>
      <c r="F25" s="28" t="s">
        <v>648</v>
      </c>
      <c r="G25" s="28" t="s">
        <v>653</v>
      </c>
    </row>
    <row r="26" spans="1:7" x14ac:dyDescent="0.25">
      <c r="A26">
        <v>9</v>
      </c>
      <c r="B26" s="36">
        <v>33</v>
      </c>
      <c r="C26" s="28" t="s">
        <v>335</v>
      </c>
      <c r="D26" s="28">
        <v>36</v>
      </c>
      <c r="F26" s="28" t="s">
        <v>648</v>
      </c>
      <c r="G26" s="28" t="s">
        <v>653</v>
      </c>
    </row>
    <row r="27" spans="1:7" x14ac:dyDescent="0.25">
      <c r="A27">
        <v>10</v>
      </c>
      <c r="B27" s="36">
        <v>36</v>
      </c>
      <c r="C27" s="28" t="s">
        <v>340</v>
      </c>
      <c r="D27" s="28">
        <v>35</v>
      </c>
      <c r="F27" s="28" t="s">
        <v>648</v>
      </c>
      <c r="G27" s="28" t="s">
        <v>653</v>
      </c>
    </row>
    <row r="28" spans="1:7" x14ac:dyDescent="0.25">
      <c r="A28">
        <v>11</v>
      </c>
      <c r="B28" s="36">
        <v>63</v>
      </c>
      <c r="C28" s="28" t="s">
        <v>401</v>
      </c>
      <c r="D28" s="28">
        <v>67</v>
      </c>
      <c r="F28" s="28" t="s">
        <v>648</v>
      </c>
      <c r="G28" s="28" t="s">
        <v>653</v>
      </c>
    </row>
    <row r="29" spans="1:7" x14ac:dyDescent="0.25">
      <c r="A29">
        <v>12</v>
      </c>
      <c r="B29" s="36">
        <v>72</v>
      </c>
      <c r="C29" s="28" t="s">
        <v>429</v>
      </c>
      <c r="D29" s="28">
        <v>82</v>
      </c>
      <c r="F29" s="28" t="s">
        <v>648</v>
      </c>
      <c r="G29" s="28" t="s">
        <v>653</v>
      </c>
    </row>
    <row r="30" spans="1:7" x14ac:dyDescent="0.25">
      <c r="A30">
        <v>13</v>
      </c>
      <c r="B30" s="36">
        <v>87</v>
      </c>
      <c r="C30" s="37" t="s">
        <v>688</v>
      </c>
      <c r="D30" s="28">
        <v>102</v>
      </c>
      <c r="F30" s="28" t="s">
        <v>648</v>
      </c>
      <c r="G30" s="28" t="s">
        <v>653</v>
      </c>
    </row>
    <row r="31" spans="1:7" x14ac:dyDescent="0.25">
      <c r="A31">
        <v>14</v>
      </c>
      <c r="B31" s="36">
        <v>90</v>
      </c>
      <c r="C31" s="28" t="s">
        <v>690</v>
      </c>
      <c r="D31" s="28">
        <v>110</v>
      </c>
      <c r="F31" s="28" t="s">
        <v>648</v>
      </c>
      <c r="G31" s="28" t="s">
        <v>653</v>
      </c>
    </row>
    <row r="32" spans="1:7" x14ac:dyDescent="0.25">
      <c r="A32">
        <v>15</v>
      </c>
      <c r="B32" s="36">
        <v>117</v>
      </c>
      <c r="C32" s="28" t="s">
        <v>536</v>
      </c>
      <c r="D32" s="28">
        <v>129</v>
      </c>
      <c r="F32" s="28" t="s">
        <v>648</v>
      </c>
      <c r="G32" s="28" t="s">
        <v>653</v>
      </c>
    </row>
    <row r="33" spans="1:7" x14ac:dyDescent="0.25">
      <c r="A33">
        <v>16</v>
      </c>
      <c r="B33" s="36">
        <v>140</v>
      </c>
      <c r="C33" s="28" t="s">
        <v>716</v>
      </c>
      <c r="D33" s="28">
        <v>12</v>
      </c>
      <c r="F33" s="28" t="s">
        <v>648</v>
      </c>
      <c r="G33" s="28" t="s">
        <v>653</v>
      </c>
    </row>
  </sheetData>
  <pageMargins left="0.75" right="0.75" top="1" bottom="1" header="0.5" footer="0.5"/>
  <pageSetup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showRuler="0" topLeftCell="A44" zoomScale="156" zoomScaleNormal="156" zoomScalePageLayoutView="156" workbookViewId="0">
      <selection activeCell="F37" sqref="F37"/>
    </sheetView>
  </sheetViews>
  <sheetFormatPr defaultColWidth="10.875" defaultRowHeight="15" x14ac:dyDescent="0.2"/>
  <cols>
    <col min="1" max="1" width="18.375" style="2" bestFit="1" customWidth="1"/>
    <col min="2" max="2" width="18.375" style="2" customWidth="1"/>
    <col min="3" max="3" width="51" style="2" bestFit="1" customWidth="1"/>
    <col min="4" max="4" width="20" style="2" bestFit="1" customWidth="1"/>
    <col min="5" max="5" width="12.5" style="2" bestFit="1" customWidth="1"/>
    <col min="6" max="16384" width="10.875" style="2"/>
  </cols>
  <sheetData>
    <row r="1" spans="1:5" ht="33" customHeight="1" x14ac:dyDescent="0.3">
      <c r="A1" s="15" t="s">
        <v>835</v>
      </c>
    </row>
    <row r="2" spans="1:5" s="59" customFormat="1" ht="15.75" x14ac:dyDescent="0.2">
      <c r="A2" s="58" t="s">
        <v>0</v>
      </c>
      <c r="B2" s="58" t="s">
        <v>833</v>
      </c>
      <c r="C2" s="58" t="s">
        <v>1</v>
      </c>
      <c r="D2" s="58" t="s">
        <v>2</v>
      </c>
      <c r="E2" s="58" t="s">
        <v>3</v>
      </c>
    </row>
    <row r="3" spans="1:5" x14ac:dyDescent="0.2">
      <c r="A3" s="1" t="s">
        <v>85</v>
      </c>
      <c r="B3" s="1" t="s">
        <v>606</v>
      </c>
      <c r="C3" s="1" t="s">
        <v>101</v>
      </c>
      <c r="D3" s="1" t="s">
        <v>102</v>
      </c>
      <c r="E3" s="1" t="s">
        <v>103</v>
      </c>
    </row>
    <row r="4" spans="1:5" x14ac:dyDescent="0.2">
      <c r="A4" s="1" t="s">
        <v>85</v>
      </c>
      <c r="B4" s="1" t="s">
        <v>606</v>
      </c>
      <c r="C4" s="1" t="s">
        <v>104</v>
      </c>
      <c r="D4" s="1" t="s">
        <v>105</v>
      </c>
      <c r="E4" s="1" t="s">
        <v>106</v>
      </c>
    </row>
    <row r="5" spans="1:5" x14ac:dyDescent="0.2">
      <c r="A5" s="1" t="s">
        <v>85</v>
      </c>
      <c r="B5" s="1" t="s">
        <v>606</v>
      </c>
      <c r="C5" s="1" t="s">
        <v>110</v>
      </c>
      <c r="D5" s="1" t="s">
        <v>111</v>
      </c>
      <c r="E5" s="1" t="s">
        <v>112</v>
      </c>
    </row>
    <row r="6" spans="1:5" x14ac:dyDescent="0.2">
      <c r="A6" s="1" t="s">
        <v>85</v>
      </c>
      <c r="B6" s="1" t="s">
        <v>606</v>
      </c>
      <c r="C6" s="1" t="s">
        <v>113</v>
      </c>
      <c r="D6" s="1" t="s">
        <v>114</v>
      </c>
      <c r="E6" s="1" t="s">
        <v>115</v>
      </c>
    </row>
    <row r="7" spans="1:5" x14ac:dyDescent="0.2">
      <c r="A7" s="1" t="s">
        <v>85</v>
      </c>
      <c r="B7" s="1" t="s">
        <v>606</v>
      </c>
      <c r="C7" s="1" t="s">
        <v>116</v>
      </c>
      <c r="D7" s="1" t="s">
        <v>117</v>
      </c>
      <c r="E7" s="1" t="s">
        <v>118</v>
      </c>
    </row>
    <row r="8" spans="1:5" x14ac:dyDescent="0.2">
      <c r="A8" s="1" t="s">
        <v>85</v>
      </c>
      <c r="B8" s="1" t="s">
        <v>606</v>
      </c>
      <c r="C8" s="1" t="s">
        <v>122</v>
      </c>
      <c r="D8" s="1" t="s">
        <v>123</v>
      </c>
      <c r="E8" s="1" t="s">
        <v>124</v>
      </c>
    </row>
    <row r="9" spans="1:5" x14ac:dyDescent="0.2">
      <c r="A9" s="1" t="s">
        <v>85</v>
      </c>
      <c r="B9" s="1" t="s">
        <v>606</v>
      </c>
      <c r="C9" s="1" t="s">
        <v>125</v>
      </c>
      <c r="D9" s="1" t="s">
        <v>126</v>
      </c>
      <c r="E9" s="1" t="s">
        <v>127</v>
      </c>
    </row>
    <row r="10" spans="1:5" x14ac:dyDescent="0.2">
      <c r="A10" s="1" t="s">
        <v>85</v>
      </c>
      <c r="B10" s="1" t="s">
        <v>606</v>
      </c>
      <c r="C10" s="1" t="s">
        <v>128</v>
      </c>
      <c r="D10" s="1" t="s">
        <v>129</v>
      </c>
      <c r="E10" s="1" t="s">
        <v>130</v>
      </c>
    </row>
    <row r="11" spans="1:5" x14ac:dyDescent="0.2">
      <c r="A11" s="1" t="s">
        <v>85</v>
      </c>
      <c r="B11" s="1" t="s">
        <v>606</v>
      </c>
      <c r="C11" s="1" t="s">
        <v>131</v>
      </c>
      <c r="D11" s="1" t="s">
        <v>132</v>
      </c>
      <c r="E11" s="1" t="s">
        <v>133</v>
      </c>
    </row>
    <row r="12" spans="1:5" x14ac:dyDescent="0.2">
      <c r="A12" s="1" t="s">
        <v>85</v>
      </c>
      <c r="B12" s="1" t="s">
        <v>606</v>
      </c>
      <c r="C12" s="1" t="s">
        <v>134</v>
      </c>
      <c r="D12" s="1" t="s">
        <v>135</v>
      </c>
      <c r="E12" s="1" t="s">
        <v>136</v>
      </c>
    </row>
    <row r="13" spans="1:5" x14ac:dyDescent="0.2">
      <c r="A13" s="1" t="s">
        <v>85</v>
      </c>
      <c r="B13" s="1" t="s">
        <v>606</v>
      </c>
      <c r="C13" s="1" t="s">
        <v>137</v>
      </c>
      <c r="D13" s="1" t="s">
        <v>138</v>
      </c>
      <c r="E13" s="1" t="s">
        <v>139</v>
      </c>
    </row>
    <row r="14" spans="1:5" x14ac:dyDescent="0.2">
      <c r="A14" s="1" t="s">
        <v>85</v>
      </c>
      <c r="B14" s="1" t="s">
        <v>606</v>
      </c>
      <c r="C14" s="1" t="s">
        <v>146</v>
      </c>
      <c r="D14" s="1" t="s">
        <v>147</v>
      </c>
      <c r="E14" s="1" t="s">
        <v>148</v>
      </c>
    </row>
    <row r="15" spans="1:5" x14ac:dyDescent="0.2">
      <c r="A15" s="1" t="s">
        <v>85</v>
      </c>
      <c r="B15" s="1" t="s">
        <v>606</v>
      </c>
      <c r="C15" s="1" t="s">
        <v>149</v>
      </c>
      <c r="D15" s="1" t="s">
        <v>150</v>
      </c>
      <c r="E15" s="1" t="s">
        <v>151</v>
      </c>
    </row>
    <row r="16" spans="1:5" x14ac:dyDescent="0.2">
      <c r="A16" s="1" t="s">
        <v>85</v>
      </c>
      <c r="B16" s="1" t="s">
        <v>606</v>
      </c>
      <c r="C16" s="1" t="s">
        <v>152</v>
      </c>
      <c r="D16" s="1" t="s">
        <v>153</v>
      </c>
      <c r="E16" s="1" t="s">
        <v>154</v>
      </c>
    </row>
    <row r="17" spans="1:5" x14ac:dyDescent="0.2">
      <c r="A17" s="1" t="s">
        <v>85</v>
      </c>
      <c r="B17" s="1" t="s">
        <v>606</v>
      </c>
      <c r="C17" s="1" t="s">
        <v>158</v>
      </c>
      <c r="D17" s="1" t="s">
        <v>159</v>
      </c>
      <c r="E17" s="1" t="s">
        <v>160</v>
      </c>
    </row>
    <row r="18" spans="1:5" x14ac:dyDescent="0.2">
      <c r="A18" s="1" t="s">
        <v>85</v>
      </c>
      <c r="B18" s="1" t="s">
        <v>606</v>
      </c>
      <c r="C18" s="1" t="s">
        <v>169</v>
      </c>
      <c r="D18" s="1" t="s">
        <v>170</v>
      </c>
      <c r="E18" s="1" t="s">
        <v>171</v>
      </c>
    </row>
    <row r="19" spans="1:5" x14ac:dyDescent="0.2">
      <c r="A19" s="1" t="s">
        <v>85</v>
      </c>
      <c r="B19" s="1" t="s">
        <v>606</v>
      </c>
      <c r="C19" s="1" t="s">
        <v>184</v>
      </c>
      <c r="D19" s="1" t="s">
        <v>185</v>
      </c>
      <c r="E19" s="1" t="s">
        <v>186</v>
      </c>
    </row>
    <row r="20" spans="1:5" x14ac:dyDescent="0.2">
      <c r="A20" s="1" t="s">
        <v>85</v>
      </c>
      <c r="B20" s="1" t="s">
        <v>606</v>
      </c>
      <c r="C20" s="1" t="s">
        <v>191</v>
      </c>
      <c r="D20" s="1" t="s">
        <v>192</v>
      </c>
      <c r="E20" s="1" t="s">
        <v>193</v>
      </c>
    </row>
    <row r="21" spans="1:5" x14ac:dyDescent="0.2">
      <c r="A21" s="1" t="s">
        <v>85</v>
      </c>
      <c r="B21" s="1" t="s">
        <v>606</v>
      </c>
      <c r="C21" s="1" t="s">
        <v>197</v>
      </c>
      <c r="D21" s="1" t="s">
        <v>198</v>
      </c>
      <c r="E21" s="1" t="s">
        <v>199</v>
      </c>
    </row>
    <row r="22" spans="1:5" x14ac:dyDescent="0.2">
      <c r="A22" s="1" t="s">
        <v>85</v>
      </c>
      <c r="B22" s="1" t="s">
        <v>606</v>
      </c>
      <c r="C22" s="1" t="s">
        <v>206</v>
      </c>
      <c r="D22" s="1" t="s">
        <v>207</v>
      </c>
      <c r="E22" s="1" t="s">
        <v>208</v>
      </c>
    </row>
    <row r="23" spans="1:5" x14ac:dyDescent="0.2">
      <c r="A23" s="1" t="s">
        <v>85</v>
      </c>
      <c r="B23" s="1" t="s">
        <v>606</v>
      </c>
      <c r="C23" s="1" t="s">
        <v>209</v>
      </c>
      <c r="D23" s="1" t="s">
        <v>210</v>
      </c>
      <c r="E23" s="1" t="s">
        <v>211</v>
      </c>
    </row>
    <row r="24" spans="1:5" x14ac:dyDescent="0.2">
      <c r="A24" s="1" t="s">
        <v>85</v>
      </c>
      <c r="B24" s="1" t="s">
        <v>606</v>
      </c>
      <c r="C24" s="1" t="s">
        <v>215</v>
      </c>
      <c r="D24" s="1" t="s">
        <v>216</v>
      </c>
      <c r="E24" s="1" t="s">
        <v>217</v>
      </c>
    </row>
    <row r="25" spans="1:5" x14ac:dyDescent="0.2">
      <c r="A25" s="1" t="s">
        <v>85</v>
      </c>
      <c r="B25" s="1" t="s">
        <v>606</v>
      </c>
      <c r="C25" s="1" t="s">
        <v>230</v>
      </c>
      <c r="D25" s="1" t="s">
        <v>231</v>
      </c>
      <c r="E25" s="1" t="s">
        <v>232</v>
      </c>
    </row>
    <row r="26" spans="1:5" x14ac:dyDescent="0.2">
      <c r="A26" s="1" t="s">
        <v>85</v>
      </c>
      <c r="B26" s="1" t="s">
        <v>834</v>
      </c>
      <c r="C26" s="1" t="s">
        <v>86</v>
      </c>
      <c r="D26" s="1" t="s">
        <v>87</v>
      </c>
      <c r="E26" s="1" t="s">
        <v>88</v>
      </c>
    </row>
    <row r="27" spans="1:5" x14ac:dyDescent="0.2">
      <c r="A27" s="1" t="s">
        <v>85</v>
      </c>
      <c r="B27" s="1" t="s">
        <v>834</v>
      </c>
      <c r="C27" s="1" t="s">
        <v>89</v>
      </c>
      <c r="D27" s="1" t="s">
        <v>90</v>
      </c>
      <c r="E27" s="1" t="s">
        <v>91</v>
      </c>
    </row>
    <row r="28" spans="1:5" x14ac:dyDescent="0.2">
      <c r="A28" s="1" t="s">
        <v>85</v>
      </c>
      <c r="B28" s="1" t="s">
        <v>834</v>
      </c>
      <c r="C28" s="1" t="s">
        <v>92</v>
      </c>
      <c r="D28" s="1" t="s">
        <v>93</v>
      </c>
      <c r="E28" s="1" t="s">
        <v>94</v>
      </c>
    </row>
    <row r="29" spans="1:5" x14ac:dyDescent="0.2">
      <c r="A29" s="1" t="s">
        <v>85</v>
      </c>
      <c r="B29" s="1" t="s">
        <v>834</v>
      </c>
      <c r="C29" s="1" t="s">
        <v>95</v>
      </c>
      <c r="D29" s="1" t="s">
        <v>96</v>
      </c>
      <c r="E29" s="1" t="s">
        <v>97</v>
      </c>
    </row>
    <row r="30" spans="1:5" x14ac:dyDescent="0.2">
      <c r="A30" s="1" t="s">
        <v>85</v>
      </c>
      <c r="B30" s="1" t="s">
        <v>834</v>
      </c>
      <c r="C30" s="1" t="s">
        <v>98</v>
      </c>
      <c r="D30" s="1" t="s">
        <v>99</v>
      </c>
      <c r="E30" s="1" t="s">
        <v>100</v>
      </c>
    </row>
    <row r="31" spans="1:5" x14ac:dyDescent="0.2">
      <c r="A31" s="1" t="s">
        <v>85</v>
      </c>
      <c r="B31" s="1" t="s">
        <v>834</v>
      </c>
      <c r="C31" s="1" t="s">
        <v>107</v>
      </c>
      <c r="D31" s="1" t="s">
        <v>108</v>
      </c>
      <c r="E31" s="1" t="s">
        <v>109</v>
      </c>
    </row>
    <row r="32" spans="1:5" x14ac:dyDescent="0.2">
      <c r="A32" s="1" t="s">
        <v>85</v>
      </c>
      <c r="B32" s="1" t="s">
        <v>834</v>
      </c>
      <c r="C32" s="1" t="s">
        <v>249</v>
      </c>
      <c r="D32" s="1" t="s">
        <v>247</v>
      </c>
      <c r="E32" s="1" t="s">
        <v>248</v>
      </c>
    </row>
    <row r="33" spans="1:5" x14ac:dyDescent="0.2">
      <c r="A33" s="1" t="s">
        <v>85</v>
      </c>
      <c r="B33" s="1" t="s">
        <v>834</v>
      </c>
      <c r="C33" s="1" t="s">
        <v>119</v>
      </c>
      <c r="D33" s="1" t="s">
        <v>120</v>
      </c>
      <c r="E33" s="1" t="s">
        <v>121</v>
      </c>
    </row>
    <row r="34" spans="1:5" x14ac:dyDescent="0.2">
      <c r="A34" s="1" t="s">
        <v>85</v>
      </c>
      <c r="B34" s="1" t="s">
        <v>834</v>
      </c>
      <c r="C34" s="1" t="s">
        <v>140</v>
      </c>
      <c r="D34" s="1" t="s">
        <v>141</v>
      </c>
      <c r="E34" s="1" t="s">
        <v>142</v>
      </c>
    </row>
    <row r="35" spans="1:5" x14ac:dyDescent="0.2">
      <c r="A35" s="1" t="s">
        <v>85</v>
      </c>
      <c r="B35" s="1" t="s">
        <v>834</v>
      </c>
      <c r="C35" s="1" t="s">
        <v>212</v>
      </c>
      <c r="D35" s="1" t="s">
        <v>213</v>
      </c>
      <c r="E35" s="1" t="s">
        <v>214</v>
      </c>
    </row>
    <row r="36" spans="1:5" x14ac:dyDescent="0.2">
      <c r="A36" s="1" t="s">
        <v>85</v>
      </c>
      <c r="B36" s="1" t="s">
        <v>834</v>
      </c>
      <c r="C36" s="1" t="s">
        <v>143</v>
      </c>
      <c r="D36" s="1" t="s">
        <v>144</v>
      </c>
      <c r="E36" s="1" t="s">
        <v>145</v>
      </c>
    </row>
    <row r="37" spans="1:5" x14ac:dyDescent="0.2">
      <c r="A37" s="1" t="s">
        <v>85</v>
      </c>
      <c r="B37" s="1" t="s">
        <v>834</v>
      </c>
      <c r="C37" s="1" t="s">
        <v>155</v>
      </c>
      <c r="D37" s="1" t="s">
        <v>156</v>
      </c>
      <c r="E37" s="1" t="s">
        <v>157</v>
      </c>
    </row>
    <row r="38" spans="1:5" x14ac:dyDescent="0.2">
      <c r="A38" s="1" t="s">
        <v>85</v>
      </c>
      <c r="B38" s="1" t="s">
        <v>834</v>
      </c>
      <c r="C38" s="1" t="s">
        <v>161</v>
      </c>
      <c r="D38" s="1" t="s">
        <v>162</v>
      </c>
      <c r="E38" s="1" t="s">
        <v>163</v>
      </c>
    </row>
    <row r="39" spans="1:5" x14ac:dyDescent="0.2">
      <c r="A39" s="1" t="s">
        <v>85</v>
      </c>
      <c r="B39" s="1" t="s">
        <v>834</v>
      </c>
      <c r="C39" s="1" t="s">
        <v>164</v>
      </c>
      <c r="D39" s="1" t="s">
        <v>239</v>
      </c>
      <c r="E39" s="1" t="s">
        <v>165</v>
      </c>
    </row>
    <row r="40" spans="1:5" x14ac:dyDescent="0.2">
      <c r="A40" s="1" t="s">
        <v>85</v>
      </c>
      <c r="B40" s="1" t="s">
        <v>834</v>
      </c>
      <c r="C40" s="1" t="s">
        <v>166</v>
      </c>
      <c r="D40" s="1" t="s">
        <v>167</v>
      </c>
      <c r="E40" s="1" t="s">
        <v>168</v>
      </c>
    </row>
    <row r="41" spans="1:5" x14ac:dyDescent="0.2">
      <c r="A41" s="1" t="s">
        <v>85</v>
      </c>
      <c r="B41" s="1" t="s">
        <v>834</v>
      </c>
      <c r="C41" s="1" t="s">
        <v>172</v>
      </c>
      <c r="D41" s="1" t="s">
        <v>173</v>
      </c>
      <c r="E41" s="1" t="s">
        <v>174</v>
      </c>
    </row>
    <row r="42" spans="1:5" x14ac:dyDescent="0.2">
      <c r="A42" s="1" t="s">
        <v>85</v>
      </c>
      <c r="B42" s="1" t="s">
        <v>834</v>
      </c>
      <c r="C42" s="1" t="s">
        <v>175</v>
      </c>
      <c r="D42" s="1" t="s">
        <v>176</v>
      </c>
      <c r="E42" s="1" t="s">
        <v>177</v>
      </c>
    </row>
    <row r="43" spans="1:5" x14ac:dyDescent="0.2">
      <c r="A43" s="1" t="s">
        <v>85</v>
      </c>
      <c r="B43" s="1" t="s">
        <v>834</v>
      </c>
      <c r="C43" s="1" t="s">
        <v>178</v>
      </c>
      <c r="D43" s="1" t="s">
        <v>179</v>
      </c>
      <c r="E43" s="1" t="s">
        <v>180</v>
      </c>
    </row>
    <row r="44" spans="1:5" x14ac:dyDescent="0.2">
      <c r="A44" s="1" t="s">
        <v>85</v>
      </c>
      <c r="B44" s="1" t="s">
        <v>834</v>
      </c>
      <c r="C44" s="1" t="s">
        <v>181</v>
      </c>
      <c r="D44" s="1" t="s">
        <v>182</v>
      </c>
      <c r="E44" s="1" t="s">
        <v>183</v>
      </c>
    </row>
    <row r="45" spans="1:5" x14ac:dyDescent="0.2">
      <c r="A45" s="1" t="s">
        <v>85</v>
      </c>
      <c r="B45" s="1" t="s">
        <v>834</v>
      </c>
      <c r="C45" s="1" t="s">
        <v>187</v>
      </c>
      <c r="D45" s="3" t="s">
        <v>240</v>
      </c>
      <c r="E45" s="1" t="s">
        <v>188</v>
      </c>
    </row>
    <row r="46" spans="1:5" x14ac:dyDescent="0.2">
      <c r="A46" s="1" t="s">
        <v>85</v>
      </c>
      <c r="B46" s="1" t="s">
        <v>834</v>
      </c>
      <c r="C46" s="1" t="s">
        <v>189</v>
      </c>
      <c r="D46" s="1" t="s">
        <v>241</v>
      </c>
      <c r="E46" s="1" t="s">
        <v>190</v>
      </c>
    </row>
    <row r="47" spans="1:5" x14ac:dyDescent="0.2">
      <c r="A47" s="1" t="s">
        <v>85</v>
      </c>
      <c r="B47" s="1" t="s">
        <v>834</v>
      </c>
      <c r="C47" s="1" t="s">
        <v>194</v>
      </c>
      <c r="D47" s="1" t="s">
        <v>195</v>
      </c>
      <c r="E47" s="1" t="s">
        <v>196</v>
      </c>
    </row>
    <row r="48" spans="1:5" x14ac:dyDescent="0.2">
      <c r="A48" s="1" t="s">
        <v>85</v>
      </c>
      <c r="B48" s="1" t="s">
        <v>834</v>
      </c>
      <c r="C48" s="1" t="s">
        <v>200</v>
      </c>
      <c r="D48" s="1" t="s">
        <v>201</v>
      </c>
      <c r="E48" s="1" t="s">
        <v>202</v>
      </c>
    </row>
    <row r="49" spans="1:5" x14ac:dyDescent="0.2">
      <c r="A49" s="1" t="s">
        <v>85</v>
      </c>
      <c r="B49" s="1" t="s">
        <v>834</v>
      </c>
      <c r="C49" s="1" t="s">
        <v>203</v>
      </c>
      <c r="D49" s="1" t="s">
        <v>204</v>
      </c>
      <c r="E49" s="1" t="s">
        <v>205</v>
      </c>
    </row>
    <row r="50" spans="1:5" x14ac:dyDescent="0.2">
      <c r="A50" s="1" t="s">
        <v>85</v>
      </c>
      <c r="B50" s="1" t="s">
        <v>834</v>
      </c>
      <c r="C50" s="1" t="s">
        <v>218</v>
      </c>
      <c r="D50" s="1" t="s">
        <v>219</v>
      </c>
      <c r="E50" s="1" t="s">
        <v>220</v>
      </c>
    </row>
    <row r="51" spans="1:5" x14ac:dyDescent="0.2">
      <c r="A51" s="1" t="s">
        <v>85</v>
      </c>
      <c r="B51" s="1" t="s">
        <v>834</v>
      </c>
      <c r="C51" s="1" t="s">
        <v>221</v>
      </c>
      <c r="D51" s="1" t="s">
        <v>222</v>
      </c>
      <c r="E51" s="1" t="s">
        <v>223</v>
      </c>
    </row>
    <row r="52" spans="1:5" x14ac:dyDescent="0.2">
      <c r="A52" s="1" t="s">
        <v>85</v>
      </c>
      <c r="B52" s="1" t="s">
        <v>834</v>
      </c>
      <c r="C52" s="1" t="s">
        <v>224</v>
      </c>
      <c r="D52" s="1" t="s">
        <v>225</v>
      </c>
      <c r="E52" s="1" t="s">
        <v>226</v>
      </c>
    </row>
    <row r="53" spans="1:5" x14ac:dyDescent="0.2">
      <c r="A53" s="1" t="s">
        <v>85</v>
      </c>
      <c r="B53" s="1" t="s">
        <v>834</v>
      </c>
      <c r="C53" s="1" t="s">
        <v>227</v>
      </c>
      <c r="D53" s="1" t="s">
        <v>228</v>
      </c>
      <c r="E53" s="1" t="s">
        <v>229</v>
      </c>
    </row>
    <row r="54" spans="1:5" x14ac:dyDescent="0.2">
      <c r="A54" s="1" t="s">
        <v>85</v>
      </c>
      <c r="B54" s="1" t="s">
        <v>834</v>
      </c>
      <c r="C54" s="1" t="s">
        <v>233</v>
      </c>
      <c r="D54" s="1" t="s">
        <v>234</v>
      </c>
      <c r="E54" s="1" t="s">
        <v>235</v>
      </c>
    </row>
    <row r="55" spans="1:5" x14ac:dyDescent="0.2">
      <c r="A55" s="1" t="s">
        <v>85</v>
      </c>
      <c r="B55" s="1" t="s">
        <v>834</v>
      </c>
      <c r="C55" s="1" t="s">
        <v>236</v>
      </c>
      <c r="D55" s="1" t="s">
        <v>237</v>
      </c>
      <c r="E55" s="1" t="s">
        <v>238</v>
      </c>
    </row>
    <row r="56" spans="1:5" x14ac:dyDescent="0.2">
      <c r="A56" s="1" t="s">
        <v>18</v>
      </c>
      <c r="B56" s="1"/>
      <c r="C56" s="1" t="s">
        <v>19</v>
      </c>
      <c r="D56" s="1" t="s">
        <v>20</v>
      </c>
      <c r="E56" s="1" t="s">
        <v>21</v>
      </c>
    </row>
    <row r="57" spans="1:5" x14ac:dyDescent="0.2">
      <c r="A57" s="1" t="s">
        <v>18</v>
      </c>
      <c r="B57" s="1"/>
      <c r="C57" s="1" t="s">
        <v>22</v>
      </c>
      <c r="D57" s="1" t="s">
        <v>23</v>
      </c>
      <c r="E57" s="1" t="s">
        <v>24</v>
      </c>
    </row>
    <row r="58" spans="1:5" x14ac:dyDescent="0.2">
      <c r="A58" s="1" t="s">
        <v>18</v>
      </c>
      <c r="B58" s="1"/>
      <c r="C58" s="1" t="s">
        <v>25</v>
      </c>
      <c r="D58" s="1" t="s">
        <v>26</v>
      </c>
      <c r="E58" s="1" t="s">
        <v>27</v>
      </c>
    </row>
    <row r="59" spans="1:5" x14ac:dyDescent="0.2">
      <c r="A59" s="1" t="s">
        <v>18</v>
      </c>
      <c r="B59" s="1"/>
      <c r="C59" s="1" t="s">
        <v>28</v>
      </c>
      <c r="D59" s="1" t="s">
        <v>29</v>
      </c>
      <c r="E59" s="1" t="s">
        <v>30</v>
      </c>
    </row>
    <row r="60" spans="1:5" x14ac:dyDescent="0.2">
      <c r="A60" s="1" t="s">
        <v>18</v>
      </c>
      <c r="B60" s="1"/>
      <c r="C60" s="1" t="s">
        <v>31</v>
      </c>
      <c r="D60" s="1" t="s">
        <v>32</v>
      </c>
      <c r="E60" s="1" t="s">
        <v>33</v>
      </c>
    </row>
    <row r="61" spans="1:5" x14ac:dyDescent="0.2">
      <c r="A61" s="1" t="s">
        <v>18</v>
      </c>
      <c r="B61" s="1"/>
      <c r="C61" s="1" t="s">
        <v>31</v>
      </c>
      <c r="D61" s="1" t="s">
        <v>34</v>
      </c>
      <c r="E61" s="1" t="s">
        <v>35</v>
      </c>
    </row>
    <row r="62" spans="1:5" x14ac:dyDescent="0.2">
      <c r="A62" s="1" t="s">
        <v>18</v>
      </c>
      <c r="B62" s="1"/>
      <c r="C62" s="1" t="s">
        <v>36</v>
      </c>
      <c r="D62" s="1" t="s">
        <v>37</v>
      </c>
      <c r="E62" s="4" t="s">
        <v>38</v>
      </c>
    </row>
    <row r="63" spans="1:5" x14ac:dyDescent="0.2">
      <c r="A63" s="1" t="s">
        <v>18</v>
      </c>
      <c r="B63" s="1"/>
      <c r="C63" s="1" t="s">
        <v>39</v>
      </c>
      <c r="D63" s="1" t="s">
        <v>245</v>
      </c>
      <c r="E63" s="1" t="s">
        <v>40</v>
      </c>
    </row>
    <row r="64" spans="1:5" x14ac:dyDescent="0.2">
      <c r="A64" s="1" t="s">
        <v>18</v>
      </c>
      <c r="B64" s="1"/>
      <c r="C64" s="1" t="s">
        <v>41</v>
      </c>
      <c r="D64" s="1" t="s">
        <v>42</v>
      </c>
      <c r="E64" s="1" t="s">
        <v>43</v>
      </c>
    </row>
    <row r="65" spans="1:5" x14ac:dyDescent="0.2">
      <c r="A65" s="1" t="s">
        <v>18</v>
      </c>
      <c r="B65" s="1"/>
      <c r="C65" s="1" t="s">
        <v>44</v>
      </c>
      <c r="D65" s="1" t="s">
        <v>45</v>
      </c>
      <c r="E65" s="1" t="s">
        <v>46</v>
      </c>
    </row>
    <row r="66" spans="1:5" x14ac:dyDescent="0.2">
      <c r="A66" s="1" t="s">
        <v>18</v>
      </c>
      <c r="B66" s="1"/>
      <c r="C66" s="1" t="s">
        <v>47</v>
      </c>
      <c r="D66" s="1" t="s">
        <v>48</v>
      </c>
      <c r="E66" s="1" t="s">
        <v>49</v>
      </c>
    </row>
    <row r="67" spans="1:5" x14ac:dyDescent="0.2">
      <c r="A67" s="1" t="s">
        <v>18</v>
      </c>
      <c r="B67" s="1"/>
      <c r="C67" s="1" t="s">
        <v>50</v>
      </c>
      <c r="D67" s="1" t="s">
        <v>51</v>
      </c>
      <c r="E67" s="1" t="s">
        <v>52</v>
      </c>
    </row>
    <row r="68" spans="1:5" x14ac:dyDescent="0.2">
      <c r="A68" s="1" t="s">
        <v>18</v>
      </c>
      <c r="B68" s="1"/>
      <c r="C68" s="1" t="s">
        <v>53</v>
      </c>
      <c r="D68" s="1" t="s">
        <v>54</v>
      </c>
      <c r="E68" s="1" t="s">
        <v>55</v>
      </c>
    </row>
    <row r="69" spans="1:5" x14ac:dyDescent="0.2">
      <c r="A69" s="1" t="s">
        <v>18</v>
      </c>
      <c r="B69" s="1"/>
      <c r="C69" s="1" t="s">
        <v>56</v>
      </c>
      <c r="D69" s="1" t="s">
        <v>57</v>
      </c>
      <c r="E69" s="1" t="s">
        <v>58</v>
      </c>
    </row>
    <row r="70" spans="1:5" x14ac:dyDescent="0.2">
      <c r="A70" s="1" t="s">
        <v>18</v>
      </c>
      <c r="B70" s="1"/>
      <c r="C70" s="1" t="s">
        <v>59</v>
      </c>
      <c r="D70" s="1" t="s">
        <v>60</v>
      </c>
      <c r="E70" s="1" t="s">
        <v>61</v>
      </c>
    </row>
    <row r="71" spans="1:5" x14ac:dyDescent="0.2">
      <c r="A71" s="1" t="s">
        <v>18</v>
      </c>
      <c r="B71" s="1"/>
      <c r="C71" s="1" t="s">
        <v>62</v>
      </c>
      <c r="D71" s="1" t="s">
        <v>63</v>
      </c>
      <c r="E71" s="1" t="s">
        <v>64</v>
      </c>
    </row>
    <row r="72" spans="1:5" x14ac:dyDescent="0.2">
      <c r="A72" s="1" t="s">
        <v>18</v>
      </c>
      <c r="B72" s="1"/>
      <c r="C72" s="1" t="s">
        <v>65</v>
      </c>
      <c r="D72" s="1" t="s">
        <v>246</v>
      </c>
      <c r="E72" s="1" t="s">
        <v>66</v>
      </c>
    </row>
    <row r="73" spans="1:5" x14ac:dyDescent="0.2">
      <c r="A73" s="1" t="s">
        <v>18</v>
      </c>
      <c r="B73" s="1"/>
      <c r="C73" s="1" t="s">
        <v>67</v>
      </c>
      <c r="D73" s="1" t="s">
        <v>68</v>
      </c>
      <c r="E73" s="1" t="s">
        <v>69</v>
      </c>
    </row>
    <row r="74" spans="1:5" x14ac:dyDescent="0.2">
      <c r="A74" s="1" t="s">
        <v>18</v>
      </c>
      <c r="B74" s="1"/>
      <c r="C74" s="1" t="s">
        <v>70</v>
      </c>
      <c r="D74" s="1" t="s">
        <v>71</v>
      </c>
      <c r="E74" s="1" t="s">
        <v>72</v>
      </c>
    </row>
    <row r="75" spans="1:5" x14ac:dyDescent="0.2">
      <c r="A75" s="1" t="s">
        <v>18</v>
      </c>
      <c r="B75" s="1"/>
      <c r="C75" s="1" t="s">
        <v>73</v>
      </c>
      <c r="D75" s="1" t="s">
        <v>242</v>
      </c>
      <c r="E75" s="1" t="s">
        <v>74</v>
      </c>
    </row>
    <row r="76" spans="1:5" x14ac:dyDescent="0.2">
      <c r="A76" s="1" t="s">
        <v>18</v>
      </c>
      <c r="B76" s="1"/>
      <c r="C76" s="1" t="s">
        <v>75</v>
      </c>
      <c r="D76" s="1" t="s">
        <v>244</v>
      </c>
      <c r="E76" s="1" t="s">
        <v>76</v>
      </c>
    </row>
    <row r="77" spans="1:5" x14ac:dyDescent="0.2">
      <c r="A77" s="1" t="s">
        <v>18</v>
      </c>
      <c r="B77" s="1"/>
      <c r="C77" s="1" t="s">
        <v>77</v>
      </c>
      <c r="D77" s="1" t="s">
        <v>243</v>
      </c>
      <c r="E77" s="1" t="s">
        <v>78</v>
      </c>
    </row>
    <row r="78" spans="1:5" x14ac:dyDescent="0.2">
      <c r="A78" s="1" t="s">
        <v>18</v>
      </c>
      <c r="B78" s="1"/>
      <c r="C78" s="1" t="s">
        <v>79</v>
      </c>
      <c r="D78" s="1" t="s">
        <v>80</v>
      </c>
      <c r="E78" s="1" t="s">
        <v>81</v>
      </c>
    </row>
    <row r="79" spans="1:5" x14ac:dyDescent="0.2">
      <c r="A79" s="1" t="s">
        <v>18</v>
      </c>
      <c r="B79" s="1"/>
      <c r="C79" s="1" t="s">
        <v>82</v>
      </c>
      <c r="D79" s="1" t="s">
        <v>83</v>
      </c>
      <c r="E79" s="1" t="s">
        <v>84</v>
      </c>
    </row>
    <row r="80" spans="1:5" x14ac:dyDescent="0.2">
      <c r="A80" s="1" t="s">
        <v>4</v>
      </c>
      <c r="B80" s="1"/>
      <c r="C80" s="1" t="s">
        <v>5</v>
      </c>
      <c r="D80" s="1" t="s">
        <v>6</v>
      </c>
      <c r="E80" s="1" t="s">
        <v>7</v>
      </c>
    </row>
    <row r="81" spans="1:5" x14ac:dyDescent="0.2">
      <c r="A81" s="1" t="s">
        <v>8</v>
      </c>
      <c r="B81" s="1"/>
      <c r="C81" s="1" t="s">
        <v>9</v>
      </c>
      <c r="D81" s="1" t="s">
        <v>10</v>
      </c>
      <c r="E81" s="1" t="s">
        <v>11</v>
      </c>
    </row>
    <row r="82" spans="1:5" x14ac:dyDescent="0.2">
      <c r="A82" s="1" t="s">
        <v>8</v>
      </c>
      <c r="B82" s="1"/>
      <c r="C82" s="1" t="s">
        <v>12</v>
      </c>
      <c r="D82" s="1" t="s">
        <v>13</v>
      </c>
      <c r="E82" s="1" t="s">
        <v>14</v>
      </c>
    </row>
    <row r="83" spans="1:5" x14ac:dyDescent="0.2">
      <c r="A83" s="1" t="s">
        <v>8</v>
      </c>
      <c r="B83" s="1"/>
      <c r="C83" s="1" t="s">
        <v>15</v>
      </c>
      <c r="D83" s="1" t="s">
        <v>16</v>
      </c>
      <c r="E83" s="1" t="s">
        <v>17</v>
      </c>
    </row>
  </sheetData>
  <pageMargins left="0.75" right="0.75" top="1" bottom="1" header="0.3" footer="0.3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showRuler="0" zoomScale="125" zoomScaleNormal="125" zoomScalePageLayoutView="125" workbookViewId="0">
      <selection activeCell="D31" sqref="D31"/>
    </sheetView>
  </sheetViews>
  <sheetFormatPr defaultColWidth="10.875" defaultRowHeight="15.75" x14ac:dyDescent="0.25"/>
  <cols>
    <col min="1" max="1" width="10.875" style="62"/>
    <col min="2" max="2" width="45" style="62" customWidth="1"/>
    <col min="3" max="3" width="34.625" style="62" customWidth="1"/>
    <col min="4" max="4" width="33.5" style="62" customWidth="1"/>
    <col min="5" max="5" width="35.5" style="62" customWidth="1"/>
    <col min="6" max="16384" width="10.875" style="62"/>
  </cols>
  <sheetData>
    <row r="1" spans="1:6" ht="18.75" x14ac:dyDescent="0.3">
      <c r="A1" s="61" t="s">
        <v>836</v>
      </c>
    </row>
    <row r="2" spans="1:6" s="63" customFormat="1" ht="47.25" x14ac:dyDescent="0.25">
      <c r="B2" s="60" t="s">
        <v>247</v>
      </c>
      <c r="C2" s="60" t="s">
        <v>120</v>
      </c>
      <c r="D2" s="60" t="s">
        <v>228</v>
      </c>
      <c r="E2" s="60" t="s">
        <v>111</v>
      </c>
      <c r="F2" s="64" t="s">
        <v>661</v>
      </c>
    </row>
    <row r="3" spans="1:6" x14ac:dyDescent="0.25">
      <c r="A3" s="62" t="s">
        <v>599</v>
      </c>
      <c r="B3" s="65" t="s">
        <v>861</v>
      </c>
      <c r="C3" s="65" t="s">
        <v>862</v>
      </c>
      <c r="D3" s="65" t="s">
        <v>862</v>
      </c>
      <c r="E3" s="65" t="s">
        <v>863</v>
      </c>
      <c r="F3" s="62">
        <v>0</v>
      </c>
    </row>
    <row r="4" spans="1:6" ht="31.5" x14ac:dyDescent="0.25">
      <c r="A4" s="62" t="s">
        <v>600</v>
      </c>
      <c r="B4" s="65" t="s">
        <v>864</v>
      </c>
      <c r="C4" s="65" t="s">
        <v>865</v>
      </c>
      <c r="D4" s="65" t="s">
        <v>866</v>
      </c>
      <c r="E4" s="65" t="s">
        <v>867</v>
      </c>
      <c r="F4" s="62">
        <v>1</v>
      </c>
    </row>
    <row r="5" spans="1:6" x14ac:dyDescent="0.25">
      <c r="A5" s="62" t="s">
        <v>601</v>
      </c>
      <c r="B5" s="66" t="s">
        <v>868</v>
      </c>
      <c r="C5" s="66" t="s">
        <v>602</v>
      </c>
      <c r="D5" s="65" t="s">
        <v>869</v>
      </c>
      <c r="E5" s="67" t="s">
        <v>258</v>
      </c>
    </row>
    <row r="6" spans="1:6" ht="47.25" x14ac:dyDescent="0.25">
      <c r="A6" s="62" t="s">
        <v>603</v>
      </c>
      <c r="B6" s="65" t="s">
        <v>870</v>
      </c>
      <c r="C6" s="65" t="s">
        <v>871</v>
      </c>
      <c r="D6" s="65" t="s">
        <v>872</v>
      </c>
      <c r="E6" s="65" t="s">
        <v>873</v>
      </c>
      <c r="F6" s="62">
        <v>4</v>
      </c>
    </row>
    <row r="7" spans="1:6" x14ac:dyDescent="0.25">
      <c r="A7" s="62" t="s">
        <v>595</v>
      </c>
      <c r="B7" s="66" t="s">
        <v>321</v>
      </c>
      <c r="C7" s="66" t="s">
        <v>321</v>
      </c>
      <c r="D7" s="66" t="s">
        <v>321</v>
      </c>
      <c r="E7" s="66" t="s">
        <v>321</v>
      </c>
      <c r="F7" s="62">
        <v>0</v>
      </c>
    </row>
    <row r="8" spans="1:6" ht="47.25" x14ac:dyDescent="0.25">
      <c r="A8" s="62" t="s">
        <v>567</v>
      </c>
      <c r="B8" s="65" t="s">
        <v>874</v>
      </c>
      <c r="C8" s="65" t="s">
        <v>875</v>
      </c>
      <c r="D8" s="65" t="s">
        <v>876</v>
      </c>
      <c r="E8" s="65" t="s">
        <v>877</v>
      </c>
      <c r="F8" s="62">
        <v>1</v>
      </c>
    </row>
    <row r="9" spans="1:6" ht="78.75" x14ac:dyDescent="0.25">
      <c r="A9" s="62" t="s">
        <v>604</v>
      </c>
      <c r="B9" s="65" t="s">
        <v>878</v>
      </c>
      <c r="C9" s="65" t="s">
        <v>879</v>
      </c>
      <c r="D9" s="65" t="s">
        <v>880</v>
      </c>
      <c r="E9" s="65" t="s">
        <v>881</v>
      </c>
      <c r="F9" s="62">
        <v>4</v>
      </c>
    </row>
    <row r="10" spans="1:6" x14ac:dyDescent="0.25">
      <c r="A10" s="62" t="s">
        <v>605</v>
      </c>
      <c r="B10" s="65" t="s">
        <v>390</v>
      </c>
      <c r="C10" s="65" t="s">
        <v>390</v>
      </c>
      <c r="D10" s="65" t="s">
        <v>390</v>
      </c>
      <c r="E10" s="65" t="s">
        <v>390</v>
      </c>
      <c r="F10" s="62">
        <v>0</v>
      </c>
    </row>
    <row r="11" spans="1:6" s="37" customFormat="1" ht="31.5" x14ac:dyDescent="0.25">
      <c r="A11" s="37" t="s">
        <v>606</v>
      </c>
      <c r="B11" s="68" t="s">
        <v>882</v>
      </c>
      <c r="C11" s="68" t="s">
        <v>883</v>
      </c>
      <c r="D11" s="68" t="s">
        <v>884</v>
      </c>
      <c r="E11" s="68" t="s">
        <v>885</v>
      </c>
      <c r="F11" s="37">
        <v>3</v>
      </c>
    </row>
    <row r="12" spans="1:6" ht="94.5" x14ac:dyDescent="0.25">
      <c r="A12" s="62" t="s">
        <v>607</v>
      </c>
      <c r="B12" s="65" t="s">
        <v>886</v>
      </c>
      <c r="C12" s="65" t="s">
        <v>887</v>
      </c>
      <c r="D12" s="65" t="s">
        <v>888</v>
      </c>
      <c r="E12" s="65" t="s">
        <v>889</v>
      </c>
      <c r="F12" s="62">
        <v>17</v>
      </c>
    </row>
    <row r="13" spans="1:6" ht="47.25" x14ac:dyDescent="0.25">
      <c r="A13" s="62" t="s">
        <v>608</v>
      </c>
      <c r="B13" s="65" t="s">
        <v>890</v>
      </c>
      <c r="C13" s="65" t="s">
        <v>891</v>
      </c>
      <c r="D13" s="65" t="s">
        <v>892</v>
      </c>
      <c r="E13" s="65" t="s">
        <v>893</v>
      </c>
      <c r="F13" s="62">
        <v>1</v>
      </c>
    </row>
    <row r="14" spans="1:6" ht="31.5" x14ac:dyDescent="0.25">
      <c r="A14" s="62" t="s">
        <v>594</v>
      </c>
      <c r="B14" s="65" t="s">
        <v>894</v>
      </c>
      <c r="C14" s="65" t="s">
        <v>895</v>
      </c>
      <c r="D14" s="65" t="s">
        <v>896</v>
      </c>
      <c r="E14" s="65" t="s">
        <v>609</v>
      </c>
      <c r="F14" s="62">
        <v>1</v>
      </c>
    </row>
    <row r="15" spans="1:6" ht="31.5" x14ac:dyDescent="0.25">
      <c r="A15" s="62" t="s">
        <v>610</v>
      </c>
      <c r="B15" s="65" t="s">
        <v>897</v>
      </c>
      <c r="C15" s="65" t="s">
        <v>611</v>
      </c>
      <c r="D15" s="65" t="s">
        <v>612</v>
      </c>
      <c r="E15" s="67" t="s">
        <v>258</v>
      </c>
      <c r="F15" s="62">
        <v>0</v>
      </c>
    </row>
    <row r="16" spans="1:6" x14ac:dyDescent="0.25">
      <c r="A16" s="62" t="s">
        <v>613</v>
      </c>
      <c r="B16" s="65" t="s">
        <v>898</v>
      </c>
      <c r="C16" s="65" t="s">
        <v>899</v>
      </c>
      <c r="D16" s="68" t="s">
        <v>900</v>
      </c>
      <c r="E16" s="65" t="s">
        <v>901</v>
      </c>
      <c r="F16" s="62">
        <v>2</v>
      </c>
    </row>
    <row r="17" spans="1:6" x14ac:dyDescent="0.25">
      <c r="A17" s="62" t="s">
        <v>614</v>
      </c>
      <c r="B17" s="65" t="s">
        <v>536</v>
      </c>
      <c r="C17" s="65" t="s">
        <v>536</v>
      </c>
      <c r="D17" s="68" t="s">
        <v>536</v>
      </c>
      <c r="E17" s="67" t="s">
        <v>258</v>
      </c>
      <c r="F17" s="62">
        <v>0</v>
      </c>
    </row>
    <row r="18" spans="1:6" x14ac:dyDescent="0.25">
      <c r="A18" s="62" t="s">
        <v>615</v>
      </c>
      <c r="B18" s="65" t="s">
        <v>717</v>
      </c>
      <c r="C18" s="65" t="s">
        <v>616</v>
      </c>
      <c r="D18" s="68" t="s">
        <v>617</v>
      </c>
      <c r="E18" s="67" t="s">
        <v>258</v>
      </c>
      <c r="F18" s="62">
        <v>0</v>
      </c>
    </row>
    <row r="19" spans="1:6" x14ac:dyDescent="0.25">
      <c r="A19" s="62" t="s">
        <v>618</v>
      </c>
      <c r="B19" s="65" t="s">
        <v>902</v>
      </c>
      <c r="C19" s="65" t="s">
        <v>903</v>
      </c>
      <c r="D19" s="68" t="s">
        <v>904</v>
      </c>
      <c r="E19" s="65" t="s">
        <v>905</v>
      </c>
      <c r="F19" s="62">
        <v>1</v>
      </c>
    </row>
    <row r="20" spans="1:6" ht="47.25" x14ac:dyDescent="0.25">
      <c r="A20" s="62" t="s">
        <v>619</v>
      </c>
      <c r="B20" s="65" t="s">
        <v>906</v>
      </c>
      <c r="C20" s="65" t="s">
        <v>907</v>
      </c>
      <c r="D20" s="65" t="s">
        <v>908</v>
      </c>
      <c r="E20" s="65" t="s">
        <v>620</v>
      </c>
      <c r="F20" s="62">
        <v>1</v>
      </c>
    </row>
    <row r="21" spans="1:6" ht="47.25" x14ac:dyDescent="0.25">
      <c r="A21" s="62" t="s">
        <v>621</v>
      </c>
      <c r="B21" s="65" t="s">
        <v>909</v>
      </c>
      <c r="C21" s="65" t="s">
        <v>622</v>
      </c>
      <c r="D21" s="65" t="s">
        <v>910</v>
      </c>
      <c r="E21" s="65" t="s">
        <v>911</v>
      </c>
      <c r="F21" s="62">
        <v>1</v>
      </c>
    </row>
    <row r="22" spans="1:6" x14ac:dyDescent="0.25">
      <c r="A22" s="62" t="s">
        <v>623</v>
      </c>
      <c r="B22" s="65" t="s">
        <v>586</v>
      </c>
      <c r="C22" s="67" t="s">
        <v>258</v>
      </c>
      <c r="D22" s="65" t="s">
        <v>624</v>
      </c>
      <c r="E22" s="67" t="s">
        <v>258</v>
      </c>
      <c r="F22" s="62">
        <v>0</v>
      </c>
    </row>
  </sheetData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showRuler="0" zoomScale="162" zoomScaleNormal="162" zoomScalePageLayoutView="162" workbookViewId="0">
      <selection activeCell="D5" sqref="D5"/>
    </sheetView>
  </sheetViews>
  <sheetFormatPr defaultColWidth="11" defaultRowHeight="15.75" x14ac:dyDescent="0.25"/>
  <cols>
    <col min="1" max="1" width="16.5" customWidth="1"/>
    <col min="2" max="2" width="38.375" customWidth="1"/>
    <col min="3" max="3" width="44.625" customWidth="1"/>
    <col min="4" max="4" width="26.5" customWidth="1"/>
    <col min="5" max="5" width="25" customWidth="1"/>
  </cols>
  <sheetData>
    <row r="1" spans="1:5" ht="18.75" x14ac:dyDescent="0.3">
      <c r="A1" s="47" t="s">
        <v>837</v>
      </c>
    </row>
    <row r="2" spans="1:5" s="34" customFormat="1" x14ac:dyDescent="0.25">
      <c r="A2" s="69"/>
      <c r="B2" s="70" t="s">
        <v>637</v>
      </c>
      <c r="C2" s="70" t="s">
        <v>914</v>
      </c>
      <c r="D2" s="70" t="s">
        <v>654</v>
      </c>
      <c r="E2" s="70" t="s">
        <v>655</v>
      </c>
    </row>
    <row r="3" spans="1:5" ht="78.75" x14ac:dyDescent="0.25">
      <c r="A3" s="20" t="s">
        <v>656</v>
      </c>
      <c r="B3" s="19" t="s">
        <v>718</v>
      </c>
      <c r="C3" s="19" t="s">
        <v>719</v>
      </c>
      <c r="D3" s="19" t="s">
        <v>720</v>
      </c>
      <c r="E3" s="19" t="s">
        <v>657</v>
      </c>
    </row>
    <row r="4" spans="1:5" x14ac:dyDescent="0.25">
      <c r="A4" s="19"/>
      <c r="B4" s="19"/>
      <c r="C4" s="19"/>
      <c r="D4" s="19"/>
      <c r="E4" s="19"/>
    </row>
    <row r="5" spans="1:5" ht="47.25" x14ac:dyDescent="0.25">
      <c r="A5" s="20" t="s">
        <v>658</v>
      </c>
      <c r="B5" s="19" t="s">
        <v>721</v>
      </c>
      <c r="C5" s="19" t="s">
        <v>722</v>
      </c>
      <c r="D5" s="19" t="s">
        <v>915</v>
      </c>
      <c r="E5" s="19"/>
    </row>
    <row r="6" spans="1:5" x14ac:dyDescent="0.25">
      <c r="A6" s="19"/>
      <c r="B6" s="19"/>
      <c r="C6" s="19"/>
      <c r="D6" s="19"/>
      <c r="E6" s="19"/>
    </row>
    <row r="7" spans="1:5" ht="173.25" x14ac:dyDescent="0.25">
      <c r="A7" s="20" t="s">
        <v>659</v>
      </c>
      <c r="B7" s="19" t="s">
        <v>723</v>
      </c>
      <c r="C7" s="19" t="s">
        <v>660</v>
      </c>
      <c r="D7" s="19" t="s">
        <v>724</v>
      </c>
      <c r="E7" s="19" t="s">
        <v>725</v>
      </c>
    </row>
  </sheetData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showRuler="0" zoomScale="154" zoomScaleNormal="154" zoomScalePageLayoutView="154" workbookViewId="0">
      <selection activeCell="I39" sqref="I39"/>
    </sheetView>
  </sheetViews>
  <sheetFormatPr defaultColWidth="11" defaultRowHeight="15.75" x14ac:dyDescent="0.25"/>
  <cols>
    <col min="1" max="1" width="40.625" customWidth="1"/>
    <col min="2" max="2" width="11.375" bestFit="1" customWidth="1"/>
    <col min="3" max="3" width="19" customWidth="1"/>
    <col min="4" max="4" width="12.875" customWidth="1"/>
  </cols>
  <sheetData>
    <row r="1" spans="1:5" ht="18.75" x14ac:dyDescent="0.3">
      <c r="A1" s="47" t="s">
        <v>843</v>
      </c>
    </row>
    <row r="2" spans="1:5" ht="84" customHeight="1" x14ac:dyDescent="0.25">
      <c r="A2" s="71" t="s">
        <v>916</v>
      </c>
      <c r="B2" s="72" t="s">
        <v>625</v>
      </c>
      <c r="C2" s="72" t="s">
        <v>844</v>
      </c>
      <c r="D2" s="72" t="s">
        <v>626</v>
      </c>
      <c r="E2" s="72" t="s">
        <v>627</v>
      </c>
    </row>
    <row r="3" spans="1:5" x14ac:dyDescent="0.25">
      <c r="A3" s="86" t="s">
        <v>733</v>
      </c>
      <c r="B3" s="21" t="s">
        <v>632</v>
      </c>
      <c r="C3" s="21">
        <v>97</v>
      </c>
      <c r="D3" s="21" t="s">
        <v>631</v>
      </c>
      <c r="E3" s="21">
        <v>29</v>
      </c>
    </row>
    <row r="4" spans="1:5" x14ac:dyDescent="0.25">
      <c r="A4" s="86"/>
      <c r="B4" s="21" t="s">
        <v>632</v>
      </c>
      <c r="C4" s="21">
        <v>97</v>
      </c>
      <c r="D4" s="21" t="s">
        <v>629</v>
      </c>
      <c r="E4" s="21">
        <v>33</v>
      </c>
    </row>
    <row r="5" spans="1:5" x14ac:dyDescent="0.25">
      <c r="A5" s="21" t="s">
        <v>794</v>
      </c>
      <c r="B5" s="21" t="s">
        <v>628</v>
      </c>
      <c r="C5" s="21">
        <v>91</v>
      </c>
      <c r="D5" s="21" t="s">
        <v>631</v>
      </c>
      <c r="E5" s="21">
        <v>25</v>
      </c>
    </row>
    <row r="6" spans="1:5" x14ac:dyDescent="0.25">
      <c r="A6" s="21" t="s">
        <v>734</v>
      </c>
      <c r="B6" s="21" t="s">
        <v>632</v>
      </c>
      <c r="C6" s="21">
        <v>55</v>
      </c>
      <c r="D6" s="21" t="s">
        <v>629</v>
      </c>
      <c r="E6" s="21">
        <v>31</v>
      </c>
    </row>
    <row r="7" spans="1:5" x14ac:dyDescent="0.25">
      <c r="A7" s="21" t="s">
        <v>795</v>
      </c>
      <c r="B7" s="21" t="s">
        <v>632</v>
      </c>
      <c r="C7" s="21">
        <v>197</v>
      </c>
      <c r="D7" s="21" t="s">
        <v>631</v>
      </c>
      <c r="E7" s="21">
        <v>29</v>
      </c>
    </row>
    <row r="8" spans="1:5" x14ac:dyDescent="0.25">
      <c r="A8" s="21" t="s">
        <v>741</v>
      </c>
      <c r="B8" s="21" t="s">
        <v>632</v>
      </c>
      <c r="C8" s="21">
        <v>76</v>
      </c>
      <c r="D8" s="21" t="s">
        <v>631</v>
      </c>
      <c r="E8" s="21">
        <v>29</v>
      </c>
    </row>
    <row r="9" spans="1:5" x14ac:dyDescent="0.25">
      <c r="A9" s="21" t="s">
        <v>742</v>
      </c>
      <c r="B9" s="21" t="s">
        <v>628</v>
      </c>
      <c r="C9" s="21">
        <v>154</v>
      </c>
      <c r="D9" s="21" t="s">
        <v>631</v>
      </c>
      <c r="E9" s="21">
        <v>32</v>
      </c>
    </row>
    <row r="10" spans="1:5" x14ac:dyDescent="0.25">
      <c r="A10" s="21" t="s">
        <v>745</v>
      </c>
      <c r="B10" s="21" t="s">
        <v>632</v>
      </c>
      <c r="C10" s="21">
        <v>74</v>
      </c>
      <c r="D10" s="21" t="s">
        <v>629</v>
      </c>
      <c r="E10" s="21">
        <v>27</v>
      </c>
    </row>
    <row r="11" spans="1:5" x14ac:dyDescent="0.25">
      <c r="A11" s="21" t="s">
        <v>800</v>
      </c>
      <c r="B11" s="21" t="s">
        <v>632</v>
      </c>
      <c r="C11" s="21">
        <v>98</v>
      </c>
      <c r="D11" s="21" t="s">
        <v>629</v>
      </c>
      <c r="E11" s="21">
        <v>39</v>
      </c>
    </row>
    <row r="12" spans="1:5" x14ac:dyDescent="0.25">
      <c r="A12" s="21" t="s">
        <v>801</v>
      </c>
      <c r="B12" s="21" t="s">
        <v>632</v>
      </c>
      <c r="C12" s="21">
        <v>45</v>
      </c>
      <c r="D12" s="21" t="s">
        <v>629</v>
      </c>
      <c r="E12" s="21">
        <v>25</v>
      </c>
    </row>
    <row r="13" spans="1:5" x14ac:dyDescent="0.25">
      <c r="A13" s="21" t="s">
        <v>803</v>
      </c>
      <c r="B13" s="21" t="s">
        <v>632</v>
      </c>
      <c r="C13" s="21">
        <v>41</v>
      </c>
      <c r="D13" s="21" t="s">
        <v>629</v>
      </c>
      <c r="E13" s="21">
        <v>30</v>
      </c>
    </row>
    <row r="14" spans="1:5" x14ac:dyDescent="0.25">
      <c r="A14" s="21" t="s">
        <v>747</v>
      </c>
      <c r="B14" s="21" t="s">
        <v>632</v>
      </c>
      <c r="C14" s="21">
        <v>100</v>
      </c>
      <c r="D14" s="21" t="s">
        <v>631</v>
      </c>
      <c r="E14" s="21">
        <v>29</v>
      </c>
    </row>
    <row r="15" spans="1:5" x14ac:dyDescent="0.25">
      <c r="A15" s="21" t="s">
        <v>840</v>
      </c>
      <c r="B15" s="21" t="s">
        <v>632</v>
      </c>
      <c r="C15" s="21">
        <v>168</v>
      </c>
      <c r="D15" s="21" t="s">
        <v>631</v>
      </c>
      <c r="E15" s="21">
        <v>31</v>
      </c>
    </row>
    <row r="17" spans="1:1" x14ac:dyDescent="0.25">
      <c r="A17" s="22"/>
    </row>
  </sheetData>
  <mergeCells count="1">
    <mergeCell ref="A3:A4"/>
  </mergeCells>
  <pageMargins left="0.75" right="0.75" top="1" bottom="1" header="0.3" footer="0.3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showRuler="0" workbookViewId="0">
      <selection activeCell="A3" sqref="A3:A4"/>
    </sheetView>
  </sheetViews>
  <sheetFormatPr defaultColWidth="11" defaultRowHeight="15.75" x14ac:dyDescent="0.25"/>
  <cols>
    <col min="1" max="1" width="57.625" bestFit="1" customWidth="1"/>
    <col min="3" max="3" width="27.5" customWidth="1"/>
  </cols>
  <sheetData>
    <row r="1" spans="1:3" ht="18.75" x14ac:dyDescent="0.3">
      <c r="A1" s="47" t="s">
        <v>842</v>
      </c>
    </row>
    <row r="2" spans="1:3" ht="77.099999999999994" customHeight="1" x14ac:dyDescent="0.25">
      <c r="A2" s="23" t="s">
        <v>916</v>
      </c>
      <c r="B2" s="23" t="s">
        <v>633</v>
      </c>
      <c r="C2" s="24" t="s">
        <v>845</v>
      </c>
    </row>
    <row r="3" spans="1:3" x14ac:dyDescent="0.25">
      <c r="A3" s="86" t="s">
        <v>731</v>
      </c>
      <c r="B3" s="21" t="s">
        <v>628</v>
      </c>
      <c r="C3">
        <v>189</v>
      </c>
    </row>
    <row r="4" spans="1:3" x14ac:dyDescent="0.25">
      <c r="A4" s="86"/>
      <c r="B4" t="s">
        <v>634</v>
      </c>
      <c r="C4">
        <v>170</v>
      </c>
    </row>
    <row r="5" spans="1:3" x14ac:dyDescent="0.25">
      <c r="A5" s="25" t="s">
        <v>732</v>
      </c>
      <c r="B5" s="25" t="s">
        <v>630</v>
      </c>
      <c r="C5">
        <v>72</v>
      </c>
    </row>
    <row r="6" spans="1:3" x14ac:dyDescent="0.25">
      <c r="A6" s="87" t="s">
        <v>758</v>
      </c>
      <c r="B6" s="25" t="s">
        <v>852</v>
      </c>
      <c r="C6" s="28">
        <v>11</v>
      </c>
    </row>
    <row r="7" spans="1:3" x14ac:dyDescent="0.25">
      <c r="A7" s="87"/>
      <c r="B7" t="s">
        <v>635</v>
      </c>
      <c r="C7">
        <v>6</v>
      </c>
    </row>
    <row r="8" spans="1:3" x14ac:dyDescent="0.25">
      <c r="A8" s="86" t="s">
        <v>735</v>
      </c>
      <c r="B8" t="s">
        <v>634</v>
      </c>
      <c r="C8">
        <v>11</v>
      </c>
    </row>
    <row r="9" spans="1:3" x14ac:dyDescent="0.25">
      <c r="A9" s="86"/>
      <c r="B9" s="21" t="s">
        <v>630</v>
      </c>
      <c r="C9">
        <v>63</v>
      </c>
    </row>
    <row r="10" spans="1:3" x14ac:dyDescent="0.25">
      <c r="A10" s="88" t="s">
        <v>736</v>
      </c>
      <c r="B10" s="21" t="s">
        <v>634</v>
      </c>
      <c r="C10">
        <v>136</v>
      </c>
    </row>
    <row r="11" spans="1:3" x14ac:dyDescent="0.25">
      <c r="A11" s="88"/>
      <c r="B11" s="21" t="s">
        <v>632</v>
      </c>
      <c r="C11">
        <v>103</v>
      </c>
    </row>
    <row r="12" spans="1:3" x14ac:dyDescent="0.25">
      <c r="A12" s="86" t="s">
        <v>737</v>
      </c>
      <c r="B12" s="21" t="s">
        <v>636</v>
      </c>
      <c r="C12">
        <v>34</v>
      </c>
    </row>
    <row r="13" spans="1:3" x14ac:dyDescent="0.25">
      <c r="A13" s="86"/>
      <c r="B13" s="21" t="s">
        <v>628</v>
      </c>
      <c r="C13">
        <v>172</v>
      </c>
    </row>
    <row r="14" spans="1:3" x14ac:dyDescent="0.25">
      <c r="A14" s="86" t="s">
        <v>738</v>
      </c>
      <c r="B14" s="21" t="s">
        <v>635</v>
      </c>
      <c r="C14">
        <v>75</v>
      </c>
    </row>
    <row r="15" spans="1:3" x14ac:dyDescent="0.25">
      <c r="A15" s="86"/>
      <c r="B15" s="21" t="s">
        <v>632</v>
      </c>
      <c r="C15">
        <v>67</v>
      </c>
    </row>
    <row r="16" spans="1:3" x14ac:dyDescent="0.25">
      <c r="A16" s="86" t="s">
        <v>739</v>
      </c>
      <c r="B16" s="21" t="s">
        <v>635</v>
      </c>
      <c r="C16">
        <v>75</v>
      </c>
    </row>
    <row r="17" spans="1:3" x14ac:dyDescent="0.25">
      <c r="A17" s="86"/>
      <c r="B17" s="21" t="s">
        <v>632</v>
      </c>
      <c r="C17">
        <v>59</v>
      </c>
    </row>
    <row r="18" spans="1:3" x14ac:dyDescent="0.25">
      <c r="A18" s="25" t="s">
        <v>749</v>
      </c>
      <c r="B18" s="25" t="s">
        <v>630</v>
      </c>
      <c r="C18">
        <v>149</v>
      </c>
    </row>
    <row r="19" spans="1:3" x14ac:dyDescent="0.25">
      <c r="A19" s="25" t="s">
        <v>750</v>
      </c>
      <c r="B19" s="25" t="s">
        <v>630</v>
      </c>
      <c r="C19">
        <v>32</v>
      </c>
    </row>
    <row r="20" spans="1:3" x14ac:dyDescent="0.25">
      <c r="A20" s="25" t="s">
        <v>751</v>
      </c>
      <c r="B20" s="25" t="s">
        <v>630</v>
      </c>
      <c r="C20">
        <v>18</v>
      </c>
    </row>
    <row r="21" spans="1:3" x14ac:dyDescent="0.25">
      <c r="A21" s="86" t="s">
        <v>740</v>
      </c>
      <c r="B21" s="25" t="s">
        <v>635</v>
      </c>
      <c r="C21">
        <v>134</v>
      </c>
    </row>
    <row r="22" spans="1:3" x14ac:dyDescent="0.25">
      <c r="A22" s="86"/>
      <c r="B22" s="21" t="s">
        <v>632</v>
      </c>
      <c r="C22">
        <v>89</v>
      </c>
    </row>
    <row r="23" spans="1:3" x14ac:dyDescent="0.25">
      <c r="A23" s="86" t="s">
        <v>796</v>
      </c>
      <c r="B23" s="21" t="s">
        <v>636</v>
      </c>
      <c r="C23">
        <v>175</v>
      </c>
    </row>
    <row r="24" spans="1:3" x14ac:dyDescent="0.25">
      <c r="A24" s="86"/>
      <c r="B24" s="21" t="s">
        <v>632</v>
      </c>
      <c r="C24">
        <v>56</v>
      </c>
    </row>
    <row r="25" spans="1:3" x14ac:dyDescent="0.25">
      <c r="A25" s="86" t="s">
        <v>797</v>
      </c>
      <c r="B25" s="21" t="s">
        <v>636</v>
      </c>
      <c r="C25">
        <v>84</v>
      </c>
    </row>
    <row r="26" spans="1:3" x14ac:dyDescent="0.25">
      <c r="A26" s="86"/>
      <c r="B26" s="21" t="s">
        <v>632</v>
      </c>
      <c r="C26">
        <v>147</v>
      </c>
    </row>
    <row r="27" spans="1:3" x14ac:dyDescent="0.25">
      <c r="A27" s="25" t="s">
        <v>805</v>
      </c>
      <c r="B27" s="25" t="s">
        <v>630</v>
      </c>
      <c r="C27">
        <v>51</v>
      </c>
    </row>
    <row r="28" spans="1:3" x14ac:dyDescent="0.25">
      <c r="A28" s="25" t="s">
        <v>743</v>
      </c>
      <c r="B28" s="25" t="s">
        <v>630</v>
      </c>
      <c r="C28">
        <v>53</v>
      </c>
    </row>
    <row r="29" spans="1:3" x14ac:dyDescent="0.25">
      <c r="A29" s="86" t="s">
        <v>744</v>
      </c>
      <c r="B29" s="46" t="s">
        <v>634</v>
      </c>
      <c r="C29">
        <v>68</v>
      </c>
    </row>
    <row r="30" spans="1:3" x14ac:dyDescent="0.25">
      <c r="A30" s="86"/>
      <c r="B30" s="21" t="s">
        <v>632</v>
      </c>
      <c r="C30">
        <v>55</v>
      </c>
    </row>
    <row r="31" spans="1:3" x14ac:dyDescent="0.25">
      <c r="A31" s="25" t="s">
        <v>752</v>
      </c>
      <c r="B31" s="25" t="s">
        <v>630</v>
      </c>
      <c r="C31">
        <v>83</v>
      </c>
    </row>
    <row r="32" spans="1:3" x14ac:dyDescent="0.25">
      <c r="A32" s="86" t="s">
        <v>798</v>
      </c>
      <c r="B32" s="21" t="s">
        <v>632</v>
      </c>
      <c r="C32" s="21">
        <v>67</v>
      </c>
    </row>
    <row r="33" spans="1:3" x14ac:dyDescent="0.25">
      <c r="A33" s="86"/>
      <c r="B33" s="46" t="s">
        <v>635</v>
      </c>
      <c r="C33">
        <v>156</v>
      </c>
    </row>
    <row r="34" spans="1:3" x14ac:dyDescent="0.25">
      <c r="A34" s="25" t="s">
        <v>753</v>
      </c>
      <c r="B34" s="25" t="s">
        <v>630</v>
      </c>
      <c r="C34">
        <v>103</v>
      </c>
    </row>
    <row r="35" spans="1:3" x14ac:dyDescent="0.25">
      <c r="A35" s="25" t="s">
        <v>754</v>
      </c>
      <c r="B35" s="25" t="s">
        <v>630</v>
      </c>
      <c r="C35">
        <v>162</v>
      </c>
    </row>
    <row r="36" spans="1:3" x14ac:dyDescent="0.25">
      <c r="A36" s="25" t="s">
        <v>806</v>
      </c>
      <c r="B36" s="25" t="s">
        <v>630</v>
      </c>
      <c r="C36">
        <v>62</v>
      </c>
    </row>
    <row r="37" spans="1:3" x14ac:dyDescent="0.25">
      <c r="A37" s="25" t="s">
        <v>807</v>
      </c>
      <c r="B37" s="25" t="s">
        <v>630</v>
      </c>
      <c r="C37">
        <v>50</v>
      </c>
    </row>
    <row r="38" spans="1:3" x14ac:dyDescent="0.25">
      <c r="A38" s="86" t="s">
        <v>799</v>
      </c>
      <c r="B38" s="25" t="s">
        <v>635</v>
      </c>
      <c r="C38">
        <v>2</v>
      </c>
    </row>
    <row r="39" spans="1:3" x14ac:dyDescent="0.25">
      <c r="A39" s="86"/>
      <c r="B39" s="21" t="s">
        <v>630</v>
      </c>
      <c r="C39" s="21">
        <v>50</v>
      </c>
    </row>
    <row r="40" spans="1:3" x14ac:dyDescent="0.25">
      <c r="A40" s="25" t="s">
        <v>808</v>
      </c>
      <c r="B40" s="25" t="s">
        <v>630</v>
      </c>
      <c r="C40">
        <v>192</v>
      </c>
    </row>
    <row r="41" spans="1:3" x14ac:dyDescent="0.25">
      <c r="A41" s="25" t="s">
        <v>755</v>
      </c>
      <c r="B41" s="25" t="s">
        <v>630</v>
      </c>
      <c r="C41">
        <v>76</v>
      </c>
    </row>
    <row r="42" spans="1:3" x14ac:dyDescent="0.25">
      <c r="A42" s="25" t="s">
        <v>802</v>
      </c>
      <c r="B42" s="25" t="s">
        <v>630</v>
      </c>
      <c r="C42">
        <v>29</v>
      </c>
    </row>
    <row r="43" spans="1:3" x14ac:dyDescent="0.25">
      <c r="A43" s="25" t="s">
        <v>756</v>
      </c>
      <c r="B43" s="25" t="s">
        <v>630</v>
      </c>
      <c r="C43">
        <v>26</v>
      </c>
    </row>
    <row r="44" spans="1:3" x14ac:dyDescent="0.25">
      <c r="A44" s="25" t="s">
        <v>809</v>
      </c>
      <c r="B44" s="25" t="s">
        <v>630</v>
      </c>
      <c r="C44">
        <v>102</v>
      </c>
    </row>
    <row r="45" spans="1:3" x14ac:dyDescent="0.25">
      <c r="A45" s="86" t="s">
        <v>746</v>
      </c>
      <c r="B45" s="21" t="s">
        <v>628</v>
      </c>
      <c r="C45" s="21">
        <v>64</v>
      </c>
    </row>
    <row r="46" spans="1:3" x14ac:dyDescent="0.25">
      <c r="A46" s="86"/>
      <c r="B46" t="s">
        <v>634</v>
      </c>
      <c r="C46">
        <v>183</v>
      </c>
    </row>
    <row r="47" spans="1:3" x14ac:dyDescent="0.25">
      <c r="A47" s="86" t="s">
        <v>804</v>
      </c>
      <c r="B47" s="21" t="s">
        <v>632</v>
      </c>
      <c r="C47" s="21">
        <v>74</v>
      </c>
    </row>
    <row r="48" spans="1:3" x14ac:dyDescent="0.25">
      <c r="A48" s="86"/>
      <c r="B48" t="s">
        <v>634</v>
      </c>
      <c r="C48">
        <v>57</v>
      </c>
    </row>
    <row r="49" spans="1:3" x14ac:dyDescent="0.25">
      <c r="A49" s="87" t="s">
        <v>791</v>
      </c>
      <c r="B49" t="s">
        <v>635</v>
      </c>
      <c r="C49">
        <v>52</v>
      </c>
    </row>
    <row r="50" spans="1:3" x14ac:dyDescent="0.25">
      <c r="A50" s="87"/>
      <c r="B50" t="s">
        <v>628</v>
      </c>
      <c r="C50">
        <v>189</v>
      </c>
    </row>
    <row r="52" spans="1:3" x14ac:dyDescent="0.25">
      <c r="A52" s="26"/>
    </row>
  </sheetData>
  <mergeCells count="16">
    <mergeCell ref="A14:A15"/>
    <mergeCell ref="A3:A4"/>
    <mergeCell ref="A6:A7"/>
    <mergeCell ref="A8:A9"/>
    <mergeCell ref="A10:A11"/>
    <mergeCell ref="A12:A13"/>
    <mergeCell ref="A38:A39"/>
    <mergeCell ref="A45:A46"/>
    <mergeCell ref="A47:A48"/>
    <mergeCell ref="A49:A50"/>
    <mergeCell ref="A16:A17"/>
    <mergeCell ref="A21:A22"/>
    <mergeCell ref="A23:A24"/>
    <mergeCell ref="A25:A26"/>
    <mergeCell ref="A29:A30"/>
    <mergeCell ref="A32:A33"/>
  </mergeCells>
  <pageMargins left="0.75" right="0.75" top="1" bottom="1" header="0.3" footer="0.3"/>
  <pageSetup orientation="portrait" horizontalDpi="0" verticalDpi="0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Supp tables</vt:lpstr>
      <vt:lpstr>Table S1</vt:lpstr>
      <vt:lpstr>Table S2 -Core</vt:lpstr>
      <vt:lpstr>Table S3 -Conserved</vt:lpstr>
      <vt:lpstr>Table S4- Ref genomes</vt:lpstr>
      <vt:lpstr>Table S5.Mauve</vt:lpstr>
      <vt:lpstr>Table S6- Gene function</vt:lpstr>
      <vt:lpstr>Table S7. Early promoter</vt:lpstr>
      <vt:lpstr>Table S8. Early-Late promoter</vt:lpstr>
      <vt:lpstr>Table S9. Late promoter</vt:lpstr>
      <vt:lpstr>'Supp tables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g Nguyen</dc:creator>
  <cp:lastModifiedBy>Windless, Rebecca</cp:lastModifiedBy>
  <cp:lastPrinted>2018-08-14T21:55:45Z</cp:lastPrinted>
  <dcterms:created xsi:type="dcterms:W3CDTF">2017-11-27T23:41:51Z</dcterms:created>
  <dcterms:modified xsi:type="dcterms:W3CDTF">2018-08-23T09:18:32Z</dcterms:modified>
</cp:coreProperties>
</file>